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868" windowHeight="13380"/>
  </bookViews>
  <sheets>
    <sheet name="S4 Table" sheetId="3" r:id="rId1"/>
  </sheets>
  <definedNames>
    <definedName name="_xlnm._FilterDatabase" localSheetId="0" hidden="1">'S4 Table'!$A$1:$H$1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9" uniqueCount="342">
  <si>
    <t>Fusion gene</t>
  </si>
  <si>
    <t>Sample number</t>
  </si>
  <si>
    <t>Sex</t>
  </si>
  <si>
    <t>Age</t>
  </si>
  <si>
    <t>Diagnosis</t>
  </si>
  <si>
    <t>Chromosomal karyotype results</t>
  </si>
  <si>
    <t>qRT-PCR detection result</t>
  </si>
  <si>
    <t>tNGS detection result</t>
  </si>
  <si>
    <t>BCR::ABL1 (p190-type)</t>
  </si>
  <si>
    <t>AC529</t>
  </si>
  <si>
    <t>Female</t>
  </si>
  <si>
    <t>B-ALL</t>
  </si>
  <si>
    <t>46,XX,t(9;22)(q34.1;q11.2)[3]</t>
  </si>
  <si>
    <r>
      <rPr>
        <sz val="10"/>
        <rFont val="Times New Roman"/>
        <charset val="134"/>
      </rPr>
      <t>BCR(chr22:23579174/intron.1)::ABL1(chr9:133729607/exon.2)(p190</t>
    </r>
    <r>
      <rPr>
        <sz val="10"/>
        <rFont val="宋体"/>
        <charset val="134"/>
      </rPr>
      <t>型</t>
    </r>
    <r>
      <rPr>
        <sz val="10"/>
        <rFont val="Times New Roman"/>
        <charset val="134"/>
      </rPr>
      <t>)</t>
    </r>
  </si>
  <si>
    <t>AP1254</t>
  </si>
  <si>
    <t>unknown</t>
  </si>
  <si>
    <r>
      <rPr>
        <sz val="10"/>
        <rFont val="Times New Roman"/>
        <charset val="134"/>
      </rPr>
      <t>BCR(chr22:23564540/intron.1)::ABL1(chr9:133721951/intron.1)(p190</t>
    </r>
    <r>
      <rPr>
        <sz val="10"/>
        <rFont val="宋体"/>
        <charset val="134"/>
      </rPr>
      <t>型</t>
    </r>
    <r>
      <rPr>
        <sz val="10"/>
        <rFont val="Times New Roman"/>
        <charset val="134"/>
      </rPr>
      <t>)</t>
    </r>
  </si>
  <si>
    <t>ABL1(chr9:133721947/intron.1)::BCR(chr22:23564542/intron.1)</t>
  </si>
  <si>
    <t>AP1344</t>
  </si>
  <si>
    <t>Male</t>
  </si>
  <si>
    <r>
      <rPr>
        <sz val="10"/>
        <rFont val="Times New Roman"/>
        <charset val="134"/>
      </rPr>
      <t>BCR(chr22:23571116/intron.1)::ABL1(chr9:133729103/intron.1)(p190</t>
    </r>
    <r>
      <rPr>
        <sz val="10"/>
        <rFont val="宋体"/>
        <charset val="134"/>
      </rPr>
      <t>型</t>
    </r>
    <r>
      <rPr>
        <sz val="10"/>
        <rFont val="Times New Roman"/>
        <charset val="134"/>
      </rPr>
      <t>)</t>
    </r>
  </si>
  <si>
    <t>AP1352</t>
  </si>
  <si>
    <t>46,XY,t(9;22)(q34.1;q11.2)[20]</t>
  </si>
  <si>
    <r>
      <rPr>
        <sz val="10"/>
        <rFont val="Times New Roman"/>
        <charset val="134"/>
      </rPr>
      <t>BCR(chr22:23594427/intron.1)::ABL1(chr9:133709888/intron.1)(p190</t>
    </r>
    <r>
      <rPr>
        <sz val="10"/>
        <rFont val="宋体"/>
        <charset val="134"/>
      </rPr>
      <t>型</t>
    </r>
    <r>
      <rPr>
        <sz val="10"/>
        <rFont val="Times New Roman"/>
        <charset val="134"/>
      </rPr>
      <t>)</t>
    </r>
  </si>
  <si>
    <t>ABL1(chr9:133709885/intron.1)::BCR(chr22:23594426/intron.1)</t>
  </si>
  <si>
    <t>AP1376</t>
  </si>
  <si>
    <r>
      <rPr>
        <sz val="10"/>
        <rFont val="Times New Roman"/>
        <charset val="134"/>
      </rPr>
      <t>BCR(chr22:23594006/intron.1)::ABL1(chr9:133722391/intron.1)(p190</t>
    </r>
    <r>
      <rPr>
        <sz val="10"/>
        <rFont val="宋体"/>
        <charset val="134"/>
      </rPr>
      <t>型</t>
    </r>
    <r>
      <rPr>
        <sz val="10"/>
        <rFont val="Times New Roman"/>
        <charset val="134"/>
      </rPr>
      <t>)</t>
    </r>
  </si>
  <si>
    <t>AR425</t>
  </si>
  <si>
    <t>48,XY,+4,+8,del(9)(q13q21),t(9;22)(q34.1;q11.2)[5]
/48,idem,der(13)[10]
/46,XY[5]</t>
  </si>
  <si>
    <r>
      <rPr>
        <sz val="10"/>
        <rFont val="Times New Roman"/>
        <charset val="134"/>
      </rPr>
      <t>BCR(chr22:23572847/intron.1)::ABL1(chr9:133631424/intron.1)(p190</t>
    </r>
    <r>
      <rPr>
        <sz val="10"/>
        <rFont val="宋体"/>
        <charset val="134"/>
      </rPr>
      <t>型</t>
    </r>
    <r>
      <rPr>
        <sz val="10"/>
        <rFont val="Times New Roman"/>
        <charset val="134"/>
      </rPr>
      <t>)</t>
    </r>
  </si>
  <si>
    <t>AR564</t>
  </si>
  <si>
    <r>
      <rPr>
        <sz val="10"/>
        <rFont val="Times New Roman"/>
        <charset val="134"/>
      </rPr>
      <t>BCR(chr22:23574518/intron.1)::ABL1(chr9:133719499/intron.1)(p190</t>
    </r>
    <r>
      <rPr>
        <sz val="10"/>
        <rFont val="宋体"/>
        <charset val="134"/>
      </rPr>
      <t>型</t>
    </r>
    <r>
      <rPr>
        <sz val="10"/>
        <rFont val="Times New Roman"/>
        <charset val="134"/>
      </rPr>
      <t>)</t>
    </r>
  </si>
  <si>
    <t>ABL1(chr9:133719490/intron.1)::BCR(chr22:23574519/intron.1)</t>
  </si>
  <si>
    <t>BCR::ABL1 (p210-type)</t>
  </si>
  <si>
    <t>AP405</t>
  </si>
  <si>
    <t>CML</t>
  </si>
  <si>
    <t>BCR(chr22:23631860/intron.13)::ABL1(chr9:133611371/intron.1) (p210-type)</t>
  </si>
  <si>
    <t>AP410</t>
  </si>
  <si>
    <t>BCR(chr22:23633081/intron.14)::ABL1(chr9:133632568/intron.1) (p210-type)</t>
  </si>
  <si>
    <t>AP415</t>
  </si>
  <si>
    <t>45,X,-Y,t(9;22)(q34.1;q11.2),i(17)(q10)[4]/46,idem,+3[11]</t>
  </si>
  <si>
    <t>BCR(chr22:23633227/intron.14)::ABL1(chr9:133627260/intron.1) (p210-type)</t>
  </si>
  <si>
    <t>ABL1(chr9:133627259/intron.1)::BCR(chr22:23633229/intron.14)</t>
  </si>
  <si>
    <t>AP426</t>
  </si>
  <si>
    <t>BCR(chr22:23633104/intron.14)::ABL1(chr9:133589571/intron.1) (p210-type)</t>
  </si>
  <si>
    <t>AP486</t>
  </si>
  <si>
    <t>46,XY,t(9;22)(q34.1;q11.2)[7]/47,idem,+8[8]/47,XY,+8[2]/46,XY[3]</t>
  </si>
  <si>
    <t>BCR(chr22:23633885/intron.14)::ABL1(chr9:133593954/intron.1) (p210-type)</t>
  </si>
  <si>
    <t>ABL1(chr9:133593950/intron.1)::BCR(chr22:23633892/intron.14)</t>
  </si>
  <si>
    <t>AP496</t>
  </si>
  <si>
    <t>46,XX,t(9;22)(q34.1;q11.2)[20]</t>
  </si>
  <si>
    <t>BCR(chr22:23633560/intron.14)::ABL1(chr9:133582466/intergenic) (p210-type)</t>
  </si>
  <si>
    <t>AP502</t>
  </si>
  <si>
    <t>BCR(chr22:23631880/intron.13)::ABL1(chr9:133594133/intron.1) (p210-type)</t>
  </si>
  <si>
    <t>AP535</t>
  </si>
  <si>
    <t>BCR(chr22:23633372/intron.14)::ABL1(chr9:133715768/intron.1) (p210-type)</t>
  </si>
  <si>
    <t>ABL1(chr9:133715770/intron.1)::BCR(chr22:23633382/intron.14)</t>
  </si>
  <si>
    <t>AP536</t>
  </si>
  <si>
    <t>45~47,XY,+1,der(1;18)(q10;q10),der(6)t(6;9)(p25;q11),-7,+8,-9,
t(9;22)(q34.1;q11.2),add(14)(q24),del(20)(q11),add(21)(p11),+der(22)t(9;22)[cp20]</t>
  </si>
  <si>
    <t>BCR(chr22:23632535/exon.14)::ABL1(chr9:133718743/intron.1) (p210-type)</t>
  </si>
  <si>
    <t>ABL1(chr9:133718732/intron.1)::BCR(chr22:23633203/intron.14)</t>
  </si>
  <si>
    <t>AP546</t>
  </si>
  <si>
    <t>BCR(chr22:23631827/intron.13)::ABL1(chr9:133585175/intergenic) (p210-type)</t>
  </si>
  <si>
    <t>ABL1(chr9:133585177/intergenic)::BCR(chr22:23631831/intron.13)</t>
  </si>
  <si>
    <t>AP566</t>
  </si>
  <si>
    <t>BCR(chr22:23633085/intron.14)::ABL1(chr9:133712968/intron.1) (p210-type)</t>
  </si>
  <si>
    <t>ABL1(chr9:133713151/intron.1)::BCR(chr22:23633093/intron.14)</t>
  </si>
  <si>
    <t>AP576</t>
  </si>
  <si>
    <t>BCR(chr22:23632438/intron.13)::ABL1(chr9:133586148/intergenic) (p210-type)</t>
  </si>
  <si>
    <t>ABL1(chr9:133586440/intergenic)::BCR(chr22:23632218/intron.13)</t>
  </si>
  <si>
    <t>AP584</t>
  </si>
  <si>
    <t>46,XX,t(9;22)(q34.1;q11.2)[15]</t>
  </si>
  <si>
    <t>BCR(chr22:23633862/intron.14)::ABLl(chr9:133676617/intron.1) (p210-type)</t>
  </si>
  <si>
    <t>AP596</t>
  </si>
  <si>
    <t>BCR(chr22:23633797/intron.14)::ABLl(chr9:133665855/intron.1) (p210-type)</t>
  </si>
  <si>
    <t>ABLl(chr9:133665853/intron.1)::BCR(chr22:23633798/intron.14)</t>
  </si>
  <si>
    <t>AP628</t>
  </si>
  <si>
    <t>BCR(chr22:23633289/intron.14)::ABL1(chr9:133662036/intron.1) (p210-type)</t>
  </si>
  <si>
    <t>ABL1(chr9:133662039/intron.1)::BCR(chr22:23633291/intron.14)</t>
  </si>
  <si>
    <t>AP633</t>
  </si>
  <si>
    <t>BCR(chr22:23632888/intron.14)::ABL1(chr9:133669064/intron.1) (p210-type)</t>
  </si>
  <si>
    <t>ABL1(chr9:133669067/intron.1)::BCR(chr22:23632888/intron.14)</t>
  </si>
  <si>
    <t>AP638</t>
  </si>
  <si>
    <t>45,XY,-7,der(9)t(9;15)(p24;q22)t(9;22)(q34.1;q11.2),del(15)(q14),der(22)t(9;22)[9]
/46,XY[11]</t>
  </si>
  <si>
    <t>BCR(chr22:23632158/intron.13)::ABL1(chr9:133620490/intron.1) (p210-type)</t>
  </si>
  <si>
    <t>AP665</t>
  </si>
  <si>
    <t>46,XX,t(9;22)(q34.1;q11.2)[14]
/46,XX[1]</t>
  </si>
  <si>
    <t>BCR(chr22:23634609/intron.14)::ABL1(chr9:133592685/intron.1) (p210-type)</t>
  </si>
  <si>
    <t>AP667</t>
  </si>
  <si>
    <t>46,XX,t(9;22)(q34.1;q11.2)[19]
/46,XX[1]</t>
  </si>
  <si>
    <t>BCR(chr22:23634565/intron.14)::ABL1(chr9:133729192/intron.1) (p210-type)</t>
  </si>
  <si>
    <t>AP668</t>
  </si>
  <si>
    <t>46,XY,t(9;22)(q34.1;q11.2)[4]
/46,idem,ins(1;?)(q22;?)[9]
/46,XY[1]</t>
  </si>
  <si>
    <t>ABL1(chr9:133611319/intron.1)::BCR(chr22:23634732/intron.14) (p210-type)</t>
  </si>
  <si>
    <t>AP680</t>
  </si>
  <si>
    <t>46,XY,t(9;22)(q34.1;q11.2)[12]</t>
  </si>
  <si>
    <t>BCR(chr22:23633061/intron.14)::ABL1(chr9:133641071/intron.1) (p210-type)</t>
  </si>
  <si>
    <t>AP681</t>
  </si>
  <si>
    <t>BCR(chr22:23634549/intron.14)::ABL1(chr9:133604500/intron.1) (p210-type)</t>
  </si>
  <si>
    <t>AP689</t>
  </si>
  <si>
    <t>BCR(chr22:23632354/intron.13)::ABL1(chr9:133691432/intron.1) (p210-type)</t>
  </si>
  <si>
    <t>AP751</t>
  </si>
  <si>
    <t>BCR(chr22:23634185/intron.14)::ABL1(chr9:133718063/intron.1) (p210-type)</t>
  </si>
  <si>
    <t>AP753</t>
  </si>
  <si>
    <t>46,XX,t(9;22)(q34.1;q11.2)[11]</t>
  </si>
  <si>
    <t>BCR(chr22:23632423/intron.13)::ABL1(chr9:133607947/intron.1) (p210-type)</t>
  </si>
  <si>
    <t>ABL1(chr9:133607892/intron.1)::BCR(chr22:23632469/intron.13)</t>
  </si>
  <si>
    <t>AP762</t>
  </si>
  <si>
    <t>BCR(chr22:23632821/intron.14)::ABL1(chr9:133694877/intron.1) (p210-type)</t>
  </si>
  <si>
    <t>ABL1(chr9:133694877/intron.1)::BCR(chr22:23632830/intron.14)</t>
  </si>
  <si>
    <t>AP763</t>
  </si>
  <si>
    <t>46,XX,t(9;22)(q34.1;q11.2),t(17;19)(q22;q13)[20]</t>
  </si>
  <si>
    <t>BCR(chr22:23632522/intron.13)::ABL1(chr9:133580415/intergenic) (p210-type)</t>
  </si>
  <si>
    <t>AP765</t>
  </si>
  <si>
    <t>BCR(chr22:23633208/intron.14)::ABL1(chr9:133614887/intron.1) (p210-type)</t>
  </si>
  <si>
    <t>AP830</t>
  </si>
  <si>
    <t>BCR(chr22:23632177/intron.13)::ABL1(chr9:133605354/intron.1) (p210-type)</t>
  </si>
  <si>
    <t>ABL1(chr9:133605354/intron.1)::BCR(chr22:23632178/intron.13)</t>
  </si>
  <si>
    <t>AP869</t>
  </si>
  <si>
    <t>BCR(chr22:23632817/intron.14)::ABL1(chr9:133662417/intron.1) (p210-type)</t>
  </si>
  <si>
    <t>AP903</t>
  </si>
  <si>
    <t>BCR(chr22:23632437/intron.13)::ABL1(chr9:133600514/intron.1) (p210-type)</t>
  </si>
  <si>
    <t>ABL1(chr9:133636939/intron.1)::BCR(chr22:23632303/intron.13)</t>
  </si>
  <si>
    <t>AP904</t>
  </si>
  <si>
    <t>BCR(chr22:23634774/exon.15)::ABL1(chr9:133636937/intron.1) (p210-type)</t>
  </si>
  <si>
    <t>ABL1(chr9:133636939/intron.1)::BCR(chr22:23634779/exon.15)</t>
  </si>
  <si>
    <t>BCR::ABL1 (p230-type)</t>
  </si>
  <si>
    <t>AP1166</t>
  </si>
  <si>
    <t>46,XY,der(9)t(9;22)(q34.1;q11.2),add(14)(p13),
der(22)idic(22)(q11.2)t(9;22)(q34.1;q11.2)[13]
/47,idem,+der(22)idic(22)(q11.2)t(9;22)(q34.1;q11.2)[7]</t>
  </si>
  <si>
    <t>BCR(chr22:23654908/intron19)::ABL1(chr9:133668299/intron1) (p230-type)</t>
  </si>
  <si>
    <t>ABL1(chr9:133668302/intron1)::BCR(chr22:23654911/intron19)</t>
  </si>
  <si>
    <t>AP698</t>
  </si>
  <si>
    <t>46,XX,t(9;22)(q34.1;q11.2)[7]</t>
  </si>
  <si>
    <t>BCR(chr22:23654083/intron19)-ABL1(chr9:133607293/intron1) (p230-type)</t>
  </si>
  <si>
    <t>BCR::ABL1 (atypical)</t>
  </si>
  <si>
    <t>AP739</t>
  </si>
  <si>
    <t>45,XY,der(1),der(9),der(11),-20,der(22)t(9;22)(q34.1;q11.2)[1]
/44,XY,der(9),-14,-17,der(22)t(9;22)(q34.1;q11.2)[1]
/46,XY[7]</t>
  </si>
  <si>
    <t>BCR(chr22:23593662/intron.1)::ABL1(chr9:133729899/intron.2)</t>
  </si>
  <si>
    <t>ABL1(chr9:133729895/intron.2)::BCR(chr22:23593656/intron.1)</t>
  </si>
  <si>
    <t>CBFB::MYH11</t>
  </si>
  <si>
    <t>AP420</t>
  </si>
  <si>
    <t>AML</t>
  </si>
  <si>
    <t>CBFB(chr16:67130960/intron.5)::MYH11(chr16:15815271/intron.32)</t>
  </si>
  <si>
    <t>AP479</t>
  </si>
  <si>
    <t>MYH11(chr16:15815242/intron.32)::CBFB(chr16:67120164/intron.5)</t>
  </si>
  <si>
    <t>AP488</t>
  </si>
  <si>
    <t>46,XY,inv(16)(p13.1q22.1)[20]</t>
  </si>
  <si>
    <t>CBFB(chr16:67123196/intron.5)::MYH11(chr16:15815235/intron.32)</t>
  </si>
  <si>
    <t>MYH11(chr16:15815233/intron.32)::CBFB(chr16:67123181/intron.5)</t>
  </si>
  <si>
    <t>AP538</t>
  </si>
  <si>
    <t>47,XX,inv(16)(p13.1q22.1),+22[20]</t>
  </si>
  <si>
    <t>CBFB(chr16:67116408/intron.5)::MYH11(chr16:15814965/intron.32)</t>
  </si>
  <si>
    <t>MYH11(chr16:15814962/intron.32)::CBFB(chr16:67116408/intron.5)</t>
  </si>
  <si>
    <t>AP541</t>
  </si>
  <si>
    <t>CBFB(chr16:67117112/intron.5)::MYH11(chr16:15815313/exon.32)</t>
  </si>
  <si>
    <t>MYH11(chr16:15815312/exon.32)::CBFB(chr16:67117111/intron.5)</t>
  </si>
  <si>
    <t>AP542</t>
  </si>
  <si>
    <t>CBFB(chr16:67116718/intron.5)::MYH11(chr16:15815242/intron.32)</t>
  </si>
  <si>
    <t>MYH11(chr16:15815242/intron.32)::CBFB(chr16:67116717/intron.5)</t>
  </si>
  <si>
    <t>AP624</t>
  </si>
  <si>
    <t>CBFB(chr16:67121829/intron.5)::MYH11(chr16:15814978/intron.8)</t>
  </si>
  <si>
    <t>MYH11(chr16:15814975/intron.8)::CBFB(chr16:67121828/intron.5)</t>
  </si>
  <si>
    <t>AP647</t>
  </si>
  <si>
    <t>CBFB(chr16:67121831/intron.5)::MYH11(chr16:15814978/intron.32)</t>
  </si>
  <si>
    <t>AP717</t>
  </si>
  <si>
    <t>CBFB(chr16:67119765/intron.5)::MYH11(chr16:15815316/intron.32)</t>
  </si>
  <si>
    <t>MYH11(chr16:15815311/intron.32)::CBFB(chr16:67119765/intron.5)</t>
  </si>
  <si>
    <t>AP734</t>
  </si>
  <si>
    <t>CBFB(chr16:67130366/intron.5)::MYH11(chr16:15815097/intron.32)</t>
  </si>
  <si>
    <t>MYH11(chr16:15815094/intron.32)::CBFB(chr16:67130363/intron.5)</t>
  </si>
  <si>
    <t>AP742</t>
  </si>
  <si>
    <t>CBFB(chr16:67106395/intron.4)::MYH11(chr16:15829304/exon.26)</t>
  </si>
  <si>
    <t>MYH11(chr16:15829307/exon.26)::CBFB(chr16:67106394/intron.4)</t>
  </si>
  <si>
    <t>AP798</t>
  </si>
  <si>
    <t>46,XY,inv(16)(p13.1q22.1)[2]</t>
  </si>
  <si>
    <t>CBFB(chr16:67129686/intron.5)::MYH11(chr16:15815191/intron.32)</t>
  </si>
  <si>
    <t>MYH11(chr16:15815190/intron.32)::CBFB(chr16:67129685/intron.5)</t>
  </si>
  <si>
    <t>AP834</t>
  </si>
  <si>
    <t>CBFB(chr16:67123324/intron.5)::MYH11(chr16:15814976/intron.32)</t>
  </si>
  <si>
    <t>MYH11(chr16:15814975/intron.32)::CBFB(chr16:67123323/intron.5)</t>
  </si>
  <si>
    <t>AP484</t>
  </si>
  <si>
    <t>Negative</t>
  </si>
  <si>
    <t>RUNX1::RUNX1T1</t>
  </si>
  <si>
    <t>AP458</t>
  </si>
  <si>
    <t>45,X,-Y,t(8;21)(q22;q22.1)[18]
/46,XY[2]</t>
  </si>
  <si>
    <t>RUNX1(chr21:36232235/intron.5)::RUNX1T1(chr8:93072474/intron.1)</t>
  </si>
  <si>
    <t>AP708</t>
  </si>
  <si>
    <t>RUNX1(chr21:36231031/intron.6)::RUNX1T1(chr8:93080518/intron.1)</t>
  </si>
  <si>
    <t>RUNX1T1(chr8:93080512/intron.1)::RUNX1(chr21:36231037/intron.6)</t>
  </si>
  <si>
    <t>AP736</t>
  </si>
  <si>
    <t>RUNX1(chr21:36226581/intron.6)::RUNX1T1(chr8:93047931/intron.1)</t>
  </si>
  <si>
    <t>RUNX1T1(chr8:93047932/intron.1)::RUNX1(chr21:36226582/intron.6)</t>
  </si>
  <si>
    <t>AP737</t>
  </si>
  <si>
    <t>45,X,-Y,t(8;21)(q22;q22.1)[9]
/46,XY[11]</t>
  </si>
  <si>
    <t>RUNX1(chr21:36207104/intron.6)::RUNX1T1(chr8:93078970/intron.1)</t>
  </si>
  <si>
    <t>AP431</t>
  </si>
  <si>
    <t>45,X,-Y,t(8;21)(q22;q22.1),del(9)(q13q31)[14]
/46,XY[6]</t>
  </si>
  <si>
    <t>RUNX1(chr21:36229582/intron.6)::RUNX1T1(chr8:93083948/intron.1)</t>
  </si>
  <si>
    <t>PML::RARA (L-type)</t>
  </si>
  <si>
    <t>AP459</t>
  </si>
  <si>
    <t>APL</t>
  </si>
  <si>
    <t>PML(chr15:74326504/intron.6)::RARA(chr17:38488106/intron.2) (L-type)</t>
  </si>
  <si>
    <t>AP478</t>
  </si>
  <si>
    <t>46,XY,t(15;17)(q24.1;q21.2)[6]/46,XY[2]</t>
  </si>
  <si>
    <t>PML(chr15:74325875/intron.6)::RARA(chr17:38499635/intron.2) (L-type)</t>
  </si>
  <si>
    <t>RARA(chr17:38499635/intron.2)::PML(chr15:74325877/intron.6)</t>
  </si>
  <si>
    <t>AP561</t>
  </si>
  <si>
    <t>PML(chr15:74326580/intron.6)::RARA(chr17:38488247/intron.2) (L-type)</t>
  </si>
  <si>
    <t>RARA(chr17:38488239/intron.2)::PML(chr15:74326749/intron.6)</t>
  </si>
  <si>
    <t>AP604</t>
  </si>
  <si>
    <t>46,XY,t(15;17)(q24.1;q21.2)[5]
/46,idem,der(8)[14]
/46,XY[1]</t>
  </si>
  <si>
    <t>PML(chr15:74326690/intron.6)::RARA(chr17:38496139/intron.2) (L-type)</t>
  </si>
  <si>
    <t>RARA(chr17:38496138/intron.2)::PML(chr15:74326682/intron.6)</t>
  </si>
  <si>
    <t>AP611</t>
  </si>
  <si>
    <t>PML(chr15:74326724/intron.6)::RARA(chr17:38499177/intron.2) (L-type)</t>
  </si>
  <si>
    <t>RARA(chr17:38499181/intron.2)::PML(chr15:74326717/intron.6)</t>
  </si>
  <si>
    <t>AP626</t>
  </si>
  <si>
    <t>PML(chr15:74326852/exon.7)::RARA(chr17:38492816/intron.2) (L-type)</t>
  </si>
  <si>
    <t>RARA(chr17:38492799/intron.2)::PML(chr15:74326898/exon.7)</t>
  </si>
  <si>
    <t>AP678</t>
  </si>
  <si>
    <t>PML(chr15:74326811/intron.6)::RARA(chr17:38489177/intron.2) (L-type)</t>
  </si>
  <si>
    <t>RARA(chr17:38489094/intron.2)::PML(chr15:74326812/intron.6)</t>
  </si>
  <si>
    <t>AP772</t>
  </si>
  <si>
    <t>46,XX,t(15;17)(q24.1;q21.2)[2]
/47,idem,+8[15]
/46,XX[3]</t>
  </si>
  <si>
    <t>PML(chr15:74325932/intron.6)::RARA(chr17:38490002/intron.2) (L-type)</t>
  </si>
  <si>
    <t>RARA(chr17:38489732/intron.2)::PML(chr15:74325929/intron.6)</t>
  </si>
  <si>
    <t>PML::RARA (S-type)</t>
  </si>
  <si>
    <t>AP485</t>
  </si>
  <si>
    <t>46,XX,der(18)[1]/47,XX,del(6)(q22),+?7,der(15)t(15;17)(q24.1;q21.2),-17,+mar[1]/46,XX[18]</t>
  </si>
  <si>
    <t>PML(chr15:74316038/intron.3)::RARA(chr17:38494388/intron.2) (S-type)</t>
  </si>
  <si>
    <t>PML(chr15:74325390/intron.5)::RARA(chr17:38494402/intron.2)</t>
  </si>
  <si>
    <t>AP514</t>
  </si>
  <si>
    <t>46,XY,t(15;17)(q24.1;q21.2)[13]/46,XY[7]</t>
  </si>
  <si>
    <t>PML(chr15:74316857/intron.3)::RARA(chr17:38489291/intron.2) (S-type)</t>
  </si>
  <si>
    <t>RARA(chr17:38488930/intron.2)::PML(chr15:74316860/intron.3)</t>
  </si>
  <si>
    <t>AP595</t>
  </si>
  <si>
    <t>PML(chr15:74317130/intron.3)::RARA(chr17:38502661/intron.2) (S-type)</t>
  </si>
  <si>
    <t>AP636</t>
  </si>
  <si>
    <t>PML(chr15:74316328/intron.3)::RARA(chr17:38493079/intron.2) (S-type)</t>
  </si>
  <si>
    <t>RARA(chr17:38493080/intron.2)::PML(chr15:74316337/intron.3)</t>
  </si>
  <si>
    <t>AP672</t>
  </si>
  <si>
    <t>46,XX,t(15;17)(q24.1;q21.2)[20]</t>
  </si>
  <si>
    <t>PML(chr15:74316277/intron.3)::RARA(chr17:38499630/intron.2) (S-type)</t>
  </si>
  <si>
    <t>RARA(chr17:38499614/intron.2)::PML(chr15:74316285/intron.3)</t>
  </si>
  <si>
    <t>AP726</t>
  </si>
  <si>
    <t>RARA(chr17:38486453/intron.1)::PML(chr15:74326454/intron.6) (S-type)</t>
  </si>
  <si>
    <t>AP767</t>
  </si>
  <si>
    <t>46,XY,t(15;17)(q24.1;q21.2)[20]</t>
  </si>
  <si>
    <t>PML(chr15:74316605/intron.3)::RARA(chr17:38489769/intron.2) (S-type)</t>
  </si>
  <si>
    <t>AP858</t>
  </si>
  <si>
    <t>PML(chr15:74316815/intron.3)::RARA(chr17:38496913/intron.2) (S-type)</t>
  </si>
  <si>
    <t>RARA(chr17:38496882/intron.2)::PML(chr15:74333705/intron.7)</t>
  </si>
  <si>
    <t>AP878</t>
  </si>
  <si>
    <t>PML(chr15:74316338/intron.3)::RARA(chr17:38488107/intron.2) (S-type)</t>
  </si>
  <si>
    <t>RARA(chr17:38488076/intron.2)::PML(chr15:74316352/intron.3)</t>
  </si>
  <si>
    <t>PML:RARA (V-type)</t>
  </si>
  <si>
    <t>AP609</t>
  </si>
  <si>
    <t>46,XX,t(15;17)(q24.1;q21.2)[2]
/46,XX[13]</t>
  </si>
  <si>
    <t>PML(chr15:74325748/exon.6)::RARA(chr17:38504211/intron.2) (V-type)</t>
  </si>
  <si>
    <t>RARA(chr17:38504210/intron.2)::PML(chr15:74325749/exon.6)</t>
  </si>
  <si>
    <t>KMT2A::MLLT3</t>
  </si>
  <si>
    <t>AP432</t>
  </si>
  <si>
    <t>KMT2A(chr11:118358014/intron.10)::MLLT3(chr9:20397681/intron.5)</t>
  </si>
  <si>
    <t>MLLT3(chr9:20397680/intron.5)::KMT2A(chr11:118358013/intron.10)</t>
  </si>
  <si>
    <t>AP466</t>
  </si>
  <si>
    <t>46,XX,t(9;11)(p21.3;q23.3)[4]/46,XX[6]</t>
  </si>
  <si>
    <t>KMT2A(chr11:118355996/intron.10)::MLLT3(chr9:20385273/intron.5)</t>
  </si>
  <si>
    <t>MLLT3(chr9:20385280/intron.5)::KMT2A(chr11:118355991/intron.10)::</t>
  </si>
  <si>
    <t>AP619</t>
  </si>
  <si>
    <t>KMT2A(chr11:118355397/intron9)::MLLT3(chr9:20414120/exon.5)</t>
  </si>
  <si>
    <t>MLLT3(chr9:20414122/exon.5)::KMT2A(chr11:118355397/intron9)</t>
  </si>
  <si>
    <t>AP691</t>
  </si>
  <si>
    <t>46,XX,t(9;11)(p21.3;q23.3)[16]
/46,idem,del(7)(p13)[4]</t>
  </si>
  <si>
    <t>KMT2A(chr11:118359366/exon.11)::MLLT3(chr9:20407443/intron.5)</t>
  </si>
  <si>
    <t>MLLT3(chr9:20407445/intron.5)::KMT2A(chr11:118359367/exon.11)</t>
  </si>
  <si>
    <t>AP724</t>
  </si>
  <si>
    <t>KMT2A(chr11:118358559/intron.10)::MLLT3(chr9:20384700/intron.5)</t>
  </si>
  <si>
    <t>AP787</t>
  </si>
  <si>
    <t>KMT2A(chr11:118359129/intron.10)::MLLT3(chr9:20375252/intron.5)</t>
  </si>
  <si>
    <t>MLLT3(chr9:20375244/intron.5)::KMT2A(chr11:118359135/intron.10)</t>
  </si>
  <si>
    <t>AP528</t>
  </si>
  <si>
    <t>Beyond the detection range of qRT-PCR</t>
  </si>
  <si>
    <t>KMT2A(chr11:118358558/intron.10)::MLLT3(chr9:20384699/intron.5)</t>
  </si>
  <si>
    <t>KMT2A::ELL</t>
  </si>
  <si>
    <t>AP462</t>
  </si>
  <si>
    <t>46,XY,t(11;19)(q23.3;p13.1)[20]</t>
  </si>
  <si>
    <t>KMT2A(chr11:118357323/intron.10)::ELL(chr19:18623607/intron.1)</t>
  </si>
  <si>
    <t>AP881</t>
  </si>
  <si>
    <t>KMT2A(chr11:118358249/intron.10)::ELL(chr19:18585435/intron.1)</t>
  </si>
  <si>
    <t>ELL(chr19:18585429/intron.1)::KMT2A(chr11:118358244/intron.10)</t>
  </si>
  <si>
    <t>AP440</t>
  </si>
  <si>
    <t>46,XX,add(2)(q32),t(11;19)(q23.3;p13.1)[2]/45,idem,dic(12;18)(p11;p11)[14]</t>
  </si>
  <si>
    <t>Failed (The amplification of internal reference ABL1 is not qualified)</t>
  </si>
  <si>
    <t>KMT2A(chr11:118359089/intron.10)::ELL(chr19:18615928/intron.1)</t>
  </si>
  <si>
    <t>KMT2A::MLLT1</t>
  </si>
  <si>
    <t>AP603</t>
  </si>
  <si>
    <t>48,XY,+8,+19[7]
/46,XY,del(1)(p35),add(3)(p26),del(13)(q13q31)[5]
/46,XY[8]</t>
  </si>
  <si>
    <t>MLLT1(chr19:6285510/intergenic)::KMT2A(chr11:118355405/intron.9)</t>
  </si>
  <si>
    <t>AP608</t>
  </si>
  <si>
    <t>48,XY,+4,t(11;19)(q23.3;p13.3),+21[20]</t>
  </si>
  <si>
    <t>KMT2A(chr11:118354625/intron.8)::MLLT1(chr19:6218276/intron.6)</t>
  </si>
  <si>
    <t>MLLT1(chr19:6218248/intron.6)::KMT2A(chr11:118354622/intron.8)</t>
  </si>
  <si>
    <t>AP816</t>
  </si>
  <si>
    <t>46,XX[6]</t>
  </si>
  <si>
    <t>MLLT1(chr19:6292706/intergenic)::KMT2A(chr11:118358681/intron.10)</t>
  </si>
  <si>
    <t>KMT2A::MLLT10</t>
  </si>
  <si>
    <t>AP873</t>
  </si>
  <si>
    <t>KMT2A(chr11:118353273/intron.8)::MLLT10(chr10:21868003/intron.2)</t>
  </si>
  <si>
    <t>KMT2A::AFDN</t>
  </si>
  <si>
    <t>AP855</t>
  </si>
  <si>
    <t>46,XY,t(6;11)(q27;q23.3)[20]</t>
  </si>
  <si>
    <t>KMT2A(chr11:118353384/intron.8)::AFDN(chr6:168238393/intron.1)</t>
  </si>
  <si>
    <t>KMT2A::AFF1</t>
  </si>
  <si>
    <t>AP676</t>
  </si>
  <si>
    <t>KMT2A(chr11:118355388/intron.9)::AFF1(chr4:88000890/intron.4)</t>
  </si>
  <si>
    <t>DEK::NUP214</t>
  </si>
  <si>
    <t>AP760</t>
  </si>
  <si>
    <t>SET::NUP214</t>
  </si>
  <si>
    <t>AC141</t>
  </si>
  <si>
    <t>SET(chr9:131458004/exon.8)::NUP214(chr9:134026819/intron.16)</t>
  </si>
  <si>
    <t>FUS::ERG</t>
  </si>
  <si>
    <t>AP746</t>
  </si>
  <si>
    <t>FUS(chr16:31198999/intron.7)::ERG(chr21:39757850/intron.9)</t>
  </si>
  <si>
    <t>ERG(chr21:39757826/intron.9)::FUS(chr16:31198620/intron.7)</t>
  </si>
  <si>
    <t>NUP98::NSD1</t>
  </si>
  <si>
    <t>AC366</t>
  </si>
  <si>
    <t>NUP98(chr11:3758074/intron.12)::NSD1(chr5:176644331/intron.5)</t>
  </si>
  <si>
    <t>NSD1(chr5:176644336/intron.5)::NUP98(chr11:3758071/intron.12)</t>
  </si>
  <si>
    <t>NUP98::HOXA9</t>
  </si>
  <si>
    <t>AP424</t>
  </si>
  <si>
    <t>46,XX,t(7;11)(p15;p15)[20]</t>
  </si>
  <si>
    <t>NUP98(chr11:3760204/intron.12)::HOXA9(chr7:27207788/intron.1)</t>
  </si>
  <si>
    <t>RUNX1::MECOM</t>
  </si>
  <si>
    <t>AP875</t>
  </si>
  <si>
    <t>RUNX1(chr21:36228630/intron.6)::MECOM(chr3:169163759/intron.1)</t>
  </si>
  <si>
    <t>AP637</t>
  </si>
  <si>
    <t>TCF3::HLF</t>
  </si>
  <si>
    <t>AP474</t>
  </si>
  <si>
    <t>46,XX,t(17;19)(q22;p13.3)[18]/46,XX[2]</t>
  </si>
  <si>
    <t>TCF3::PBX1</t>
  </si>
  <si>
    <t>AP413</t>
  </si>
  <si>
    <t>TCF3(chr19:1617018/intron.16)::PBX1(chr1:164719063/intron.2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rgb="FF000000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5" applyNumberFormat="0" applyFill="0" applyAlignment="0" applyProtection="0">
      <alignment vertical="center"/>
    </xf>
    <xf numFmtId="0" fontId="9" fillId="0" borderId="15" applyNumberFormat="0" applyFill="0" applyAlignment="0" applyProtection="0">
      <alignment vertical="center"/>
    </xf>
    <xf numFmtId="0" fontId="10" fillId="0" borderId="1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17" applyNumberFormat="0" applyAlignment="0" applyProtection="0">
      <alignment vertical="center"/>
    </xf>
    <xf numFmtId="0" fontId="12" fillId="4" borderId="18" applyNumberFormat="0" applyAlignment="0" applyProtection="0">
      <alignment vertical="center"/>
    </xf>
    <xf numFmtId="0" fontId="13" fillId="4" borderId="17" applyNumberFormat="0" applyAlignment="0" applyProtection="0">
      <alignment vertical="center"/>
    </xf>
    <xf numFmtId="0" fontId="14" fillId="5" borderId="19" applyNumberFormat="0" applyAlignment="0" applyProtection="0">
      <alignment vertical="center"/>
    </xf>
    <xf numFmtId="0" fontId="15" fillId="0" borderId="20" applyNumberFormat="0" applyFill="0" applyAlignment="0" applyProtection="0">
      <alignment vertical="center"/>
    </xf>
    <xf numFmtId="0" fontId="16" fillId="0" borderId="2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left" vertical="center" wrapText="1"/>
    </xf>
    <xf numFmtId="0" fontId="2" fillId="0" borderId="10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 vertical="center" wrapText="1"/>
    </xf>
    <xf numFmtId="0" fontId="2" fillId="0" borderId="12" xfId="0" applyFont="1" applyFill="1" applyBorder="1" applyAlignment="1">
      <alignment horizontal="left" vertical="center" wrapText="1"/>
    </xf>
    <xf numFmtId="0" fontId="2" fillId="0" borderId="13" xfId="0" applyFont="1" applyFill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0"/>
  <sheetViews>
    <sheetView tabSelected="1" workbookViewId="0">
      <selection activeCell="A1" sqref="$A1:$XFD1048576"/>
    </sheetView>
  </sheetViews>
  <sheetFormatPr defaultColWidth="9" defaultRowHeight="13.8" outlineLevelCol="7"/>
  <cols>
    <col min="1" max="1" width="19.8888888888889" style="2" customWidth="1"/>
    <col min="2" max="2" width="9.55555555555556" style="2" customWidth="1"/>
    <col min="3" max="3" width="7.33333333333333" style="2" customWidth="1"/>
    <col min="4" max="4" width="6" style="2" customWidth="1"/>
    <col min="5" max="5" width="8.33333333333333" style="2" customWidth="1"/>
    <col min="6" max="6" width="53.5555555555556" style="1" customWidth="1"/>
    <col min="7" max="7" width="24.2222222222222" style="2" customWidth="1"/>
    <col min="8" max="8" width="69.2222222222222" style="2" customWidth="1"/>
    <col min="9" max="16384" width="9" style="2"/>
  </cols>
  <sheetData>
    <row r="1" s="1" customFormat="1" ht="27.15" spans="1:8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="2" customFormat="1" ht="14.55" spans="1:8">
      <c r="A2" s="5" t="s">
        <v>8</v>
      </c>
      <c r="B2" s="6" t="s">
        <v>9</v>
      </c>
      <c r="C2" s="6" t="s">
        <v>10</v>
      </c>
      <c r="D2" s="6">
        <v>38</v>
      </c>
      <c r="E2" s="6" t="s">
        <v>11</v>
      </c>
      <c r="F2" s="6" t="s">
        <v>12</v>
      </c>
      <c r="G2" s="7" t="s">
        <v>8</v>
      </c>
      <c r="H2" s="7" t="s">
        <v>13</v>
      </c>
    </row>
    <row r="3" s="2" customFormat="1" spans="1:8">
      <c r="A3" s="8"/>
      <c r="B3" s="9" t="s">
        <v>14</v>
      </c>
      <c r="C3" s="9" t="s">
        <v>10</v>
      </c>
      <c r="D3" s="9">
        <v>55</v>
      </c>
      <c r="E3" s="9" t="s">
        <v>11</v>
      </c>
      <c r="F3" s="9" t="s">
        <v>15</v>
      </c>
      <c r="G3" s="9" t="s">
        <v>8</v>
      </c>
      <c r="H3" s="9" t="s">
        <v>16</v>
      </c>
    </row>
    <row r="4" s="2" customFormat="1" ht="14.55" spans="1:8">
      <c r="A4" s="8"/>
      <c r="B4" s="6"/>
      <c r="C4" s="6"/>
      <c r="D4" s="6"/>
      <c r="E4" s="6"/>
      <c r="F4" s="6"/>
      <c r="G4" s="6"/>
      <c r="H4" s="7" t="s">
        <v>17</v>
      </c>
    </row>
    <row r="5" s="2" customFormat="1" ht="14.55" spans="1:8">
      <c r="A5" s="8"/>
      <c r="B5" s="6" t="s">
        <v>18</v>
      </c>
      <c r="C5" s="6" t="s">
        <v>19</v>
      </c>
      <c r="D5" s="6">
        <v>36</v>
      </c>
      <c r="E5" s="6" t="s">
        <v>11</v>
      </c>
      <c r="F5" s="6" t="s">
        <v>15</v>
      </c>
      <c r="G5" s="7" t="s">
        <v>8</v>
      </c>
      <c r="H5" s="7" t="s">
        <v>20</v>
      </c>
    </row>
    <row r="6" s="2" customFormat="1" spans="1:8">
      <c r="A6" s="8"/>
      <c r="B6" s="9" t="s">
        <v>21</v>
      </c>
      <c r="C6" s="9" t="s">
        <v>19</v>
      </c>
      <c r="D6" s="9">
        <v>77</v>
      </c>
      <c r="E6" s="9" t="s">
        <v>11</v>
      </c>
      <c r="F6" s="9" t="s">
        <v>22</v>
      </c>
      <c r="G6" s="9" t="s">
        <v>8</v>
      </c>
      <c r="H6" s="9" t="s">
        <v>23</v>
      </c>
    </row>
    <row r="7" s="2" customFormat="1" ht="14.55" spans="1:8">
      <c r="A7" s="8"/>
      <c r="B7" s="6"/>
      <c r="C7" s="6"/>
      <c r="D7" s="6"/>
      <c r="E7" s="6"/>
      <c r="F7" s="6"/>
      <c r="G7" s="6"/>
      <c r="H7" s="7" t="s">
        <v>24</v>
      </c>
    </row>
    <row r="8" s="2" customFormat="1" ht="14.55" spans="1:8">
      <c r="A8" s="8"/>
      <c r="B8" s="6" t="s">
        <v>25</v>
      </c>
      <c r="C8" s="6" t="s">
        <v>19</v>
      </c>
      <c r="D8" s="6">
        <v>44</v>
      </c>
      <c r="E8" s="6" t="s">
        <v>11</v>
      </c>
      <c r="F8" s="6" t="s">
        <v>15</v>
      </c>
      <c r="G8" s="7" t="s">
        <v>8</v>
      </c>
      <c r="H8" s="7" t="s">
        <v>26</v>
      </c>
    </row>
    <row r="9" s="2" customFormat="1" ht="40.35" spans="1:8">
      <c r="A9" s="8"/>
      <c r="B9" s="6" t="s">
        <v>27</v>
      </c>
      <c r="C9" s="6" t="s">
        <v>19</v>
      </c>
      <c r="D9" s="6">
        <v>24</v>
      </c>
      <c r="E9" s="6" t="s">
        <v>11</v>
      </c>
      <c r="F9" s="6" t="s">
        <v>28</v>
      </c>
      <c r="G9" s="7" t="s">
        <v>8</v>
      </c>
      <c r="H9" s="7" t="s">
        <v>29</v>
      </c>
    </row>
    <row r="10" s="2" customFormat="1" spans="1:8">
      <c r="A10" s="8"/>
      <c r="B10" s="10" t="s">
        <v>30</v>
      </c>
      <c r="C10" s="10" t="s">
        <v>10</v>
      </c>
      <c r="D10" s="10">
        <v>75</v>
      </c>
      <c r="E10" s="10" t="s">
        <v>11</v>
      </c>
      <c r="F10" s="10" t="s">
        <v>15</v>
      </c>
      <c r="G10" s="10" t="s">
        <v>8</v>
      </c>
      <c r="H10" s="9" t="s">
        <v>31</v>
      </c>
    </row>
    <row r="11" s="2" customFormat="1" ht="14.55" spans="1:8">
      <c r="A11" s="11"/>
      <c r="B11" s="7"/>
      <c r="C11" s="7"/>
      <c r="D11" s="7"/>
      <c r="E11" s="7"/>
      <c r="F11" s="7"/>
      <c r="G11" s="7"/>
      <c r="H11" s="7" t="s">
        <v>32</v>
      </c>
    </row>
    <row r="12" s="2" customFormat="1" ht="14.55" spans="1:8">
      <c r="A12" s="12" t="s">
        <v>33</v>
      </c>
      <c r="B12" s="7" t="s">
        <v>34</v>
      </c>
      <c r="C12" s="7" t="s">
        <v>19</v>
      </c>
      <c r="D12" s="7">
        <v>49</v>
      </c>
      <c r="E12" s="7" t="s">
        <v>35</v>
      </c>
      <c r="F12" s="6" t="s">
        <v>15</v>
      </c>
      <c r="G12" s="7" t="s">
        <v>33</v>
      </c>
      <c r="H12" s="7" t="s">
        <v>36</v>
      </c>
    </row>
    <row r="13" s="2" customFormat="1" ht="14.55" spans="1:8">
      <c r="A13" s="12"/>
      <c r="B13" s="7" t="s">
        <v>37</v>
      </c>
      <c r="C13" s="7" t="s">
        <v>19</v>
      </c>
      <c r="D13" s="7">
        <v>72</v>
      </c>
      <c r="E13" s="6" t="s">
        <v>11</v>
      </c>
      <c r="F13" s="6" t="s">
        <v>22</v>
      </c>
      <c r="G13" s="7" t="s">
        <v>33</v>
      </c>
      <c r="H13" s="7" t="s">
        <v>38</v>
      </c>
    </row>
    <row r="14" s="2" customFormat="1" ht="14.55" spans="1:8">
      <c r="A14" s="12"/>
      <c r="B14" s="7" t="s">
        <v>39</v>
      </c>
      <c r="C14" s="7" t="s">
        <v>19</v>
      </c>
      <c r="D14" s="7">
        <v>45</v>
      </c>
      <c r="E14" s="7" t="s">
        <v>35</v>
      </c>
      <c r="F14" s="6" t="s">
        <v>40</v>
      </c>
      <c r="G14" s="7" t="s">
        <v>33</v>
      </c>
      <c r="H14" s="9" t="s">
        <v>41</v>
      </c>
    </row>
    <row r="15" s="2" customFormat="1" ht="14.55" spans="1:8">
      <c r="A15" s="12"/>
      <c r="B15" s="7"/>
      <c r="C15" s="7"/>
      <c r="D15" s="7"/>
      <c r="E15" s="7"/>
      <c r="F15" s="6"/>
      <c r="G15" s="7"/>
      <c r="H15" s="6" t="s">
        <v>42</v>
      </c>
    </row>
    <row r="16" s="2" customFormat="1" ht="14.55" spans="1:8">
      <c r="A16" s="12"/>
      <c r="B16" s="7" t="s">
        <v>43</v>
      </c>
      <c r="C16" s="7" t="s">
        <v>19</v>
      </c>
      <c r="D16" s="7">
        <v>53</v>
      </c>
      <c r="E16" s="7" t="s">
        <v>35</v>
      </c>
      <c r="F16" s="6" t="s">
        <v>22</v>
      </c>
      <c r="G16" s="7" t="s">
        <v>33</v>
      </c>
      <c r="H16" s="7" t="s">
        <v>44</v>
      </c>
    </row>
    <row r="17" s="2" customFormat="1" ht="14.55" spans="1:8">
      <c r="A17" s="12"/>
      <c r="B17" s="7" t="s">
        <v>45</v>
      </c>
      <c r="C17" s="7" t="s">
        <v>19</v>
      </c>
      <c r="D17" s="7">
        <v>75</v>
      </c>
      <c r="E17" s="7" t="s">
        <v>35</v>
      </c>
      <c r="F17" s="6" t="s">
        <v>46</v>
      </c>
      <c r="G17" s="7" t="s">
        <v>33</v>
      </c>
      <c r="H17" s="9" t="s">
        <v>47</v>
      </c>
    </row>
    <row r="18" s="2" customFormat="1" ht="14.55" spans="1:8">
      <c r="A18" s="12"/>
      <c r="B18" s="7"/>
      <c r="C18" s="7"/>
      <c r="D18" s="7"/>
      <c r="E18" s="7"/>
      <c r="F18" s="6"/>
      <c r="G18" s="7"/>
      <c r="H18" s="6" t="s">
        <v>48</v>
      </c>
    </row>
    <row r="19" s="2" customFormat="1" ht="14.55" spans="1:8">
      <c r="A19" s="12"/>
      <c r="B19" s="7" t="s">
        <v>49</v>
      </c>
      <c r="C19" s="7" t="s">
        <v>10</v>
      </c>
      <c r="D19" s="7">
        <v>44</v>
      </c>
      <c r="E19" s="7" t="s">
        <v>35</v>
      </c>
      <c r="F19" s="6" t="s">
        <v>50</v>
      </c>
      <c r="G19" s="7" t="s">
        <v>33</v>
      </c>
      <c r="H19" s="7" t="s">
        <v>51</v>
      </c>
    </row>
    <row r="20" s="2" customFormat="1" ht="14.55" spans="1:8">
      <c r="A20" s="12"/>
      <c r="B20" s="7" t="s">
        <v>52</v>
      </c>
      <c r="C20" s="7" t="s">
        <v>19</v>
      </c>
      <c r="D20" s="7">
        <v>26</v>
      </c>
      <c r="E20" s="7" t="s">
        <v>11</v>
      </c>
      <c r="F20" s="6" t="s">
        <v>22</v>
      </c>
      <c r="G20" s="7" t="s">
        <v>33</v>
      </c>
      <c r="H20" s="7" t="s">
        <v>53</v>
      </c>
    </row>
    <row r="21" s="2" customFormat="1" ht="14.55" spans="1:8">
      <c r="A21" s="12"/>
      <c r="B21" s="7" t="s">
        <v>54</v>
      </c>
      <c r="C21" s="7" t="s">
        <v>10</v>
      </c>
      <c r="D21" s="7">
        <v>60</v>
      </c>
      <c r="E21" s="7" t="s">
        <v>35</v>
      </c>
      <c r="F21" s="6" t="s">
        <v>50</v>
      </c>
      <c r="G21" s="7" t="s">
        <v>33</v>
      </c>
      <c r="H21" s="9" t="s">
        <v>55</v>
      </c>
    </row>
    <row r="22" s="2" customFormat="1" ht="14.55" spans="1:8">
      <c r="A22" s="12"/>
      <c r="B22" s="7"/>
      <c r="C22" s="7"/>
      <c r="D22" s="7"/>
      <c r="E22" s="7"/>
      <c r="F22" s="6"/>
      <c r="G22" s="7"/>
      <c r="H22" s="13" t="s">
        <v>56</v>
      </c>
    </row>
    <row r="23" s="2" customFormat="1" ht="14.55" spans="1:8">
      <c r="A23" s="12"/>
      <c r="B23" s="7" t="s">
        <v>57</v>
      </c>
      <c r="C23" s="7" t="s">
        <v>19</v>
      </c>
      <c r="D23" s="7">
        <v>50</v>
      </c>
      <c r="E23" s="9" t="s">
        <v>11</v>
      </c>
      <c r="F23" s="6" t="s">
        <v>58</v>
      </c>
      <c r="G23" s="14" t="s">
        <v>33</v>
      </c>
      <c r="H23" s="15" t="s">
        <v>59</v>
      </c>
    </row>
    <row r="24" s="2" customFormat="1" ht="14.55" spans="1:8">
      <c r="A24" s="12"/>
      <c r="B24" s="7"/>
      <c r="C24" s="7"/>
      <c r="D24" s="7"/>
      <c r="E24" s="6"/>
      <c r="F24" s="6"/>
      <c r="G24" s="14"/>
      <c r="H24" s="16" t="s">
        <v>60</v>
      </c>
    </row>
    <row r="25" s="2" customFormat="1" ht="14.55" spans="1:8">
      <c r="A25" s="12"/>
      <c r="B25" s="7" t="s">
        <v>61</v>
      </c>
      <c r="C25" s="7" t="s">
        <v>19</v>
      </c>
      <c r="D25" s="7">
        <v>58</v>
      </c>
      <c r="E25" s="7" t="s">
        <v>35</v>
      </c>
      <c r="F25" s="6" t="s">
        <v>22</v>
      </c>
      <c r="G25" s="7" t="s">
        <v>33</v>
      </c>
      <c r="H25" s="9" t="s">
        <v>62</v>
      </c>
    </row>
    <row r="26" s="2" customFormat="1" ht="14.55" spans="1:8">
      <c r="A26" s="12"/>
      <c r="B26" s="7"/>
      <c r="C26" s="7"/>
      <c r="D26" s="7"/>
      <c r="E26" s="7"/>
      <c r="F26" s="6"/>
      <c r="G26" s="7"/>
      <c r="H26" s="6" t="s">
        <v>63</v>
      </c>
    </row>
    <row r="27" s="2" customFormat="1" ht="14.55" spans="1:8">
      <c r="A27" s="12"/>
      <c r="B27" s="7" t="s">
        <v>64</v>
      </c>
      <c r="C27" s="7" t="s">
        <v>19</v>
      </c>
      <c r="D27" s="7">
        <v>65</v>
      </c>
      <c r="E27" s="9" t="s">
        <v>11</v>
      </c>
      <c r="F27" s="6" t="s">
        <v>22</v>
      </c>
      <c r="G27" s="7" t="s">
        <v>33</v>
      </c>
      <c r="H27" s="9" t="s">
        <v>65</v>
      </c>
    </row>
    <row r="28" s="2" customFormat="1" ht="14.55" spans="1:8">
      <c r="A28" s="12"/>
      <c r="B28" s="7"/>
      <c r="C28" s="7"/>
      <c r="D28" s="7"/>
      <c r="E28" s="6"/>
      <c r="F28" s="6"/>
      <c r="G28" s="7"/>
      <c r="H28" s="6" t="s">
        <v>66</v>
      </c>
    </row>
    <row r="29" s="2" customFormat="1" ht="14.55" spans="1:8">
      <c r="A29" s="12"/>
      <c r="B29" s="7" t="s">
        <v>67</v>
      </c>
      <c r="C29" s="7" t="s">
        <v>19</v>
      </c>
      <c r="D29" s="7">
        <v>70</v>
      </c>
      <c r="E29" s="9" t="s">
        <v>11</v>
      </c>
      <c r="F29" s="6" t="s">
        <v>15</v>
      </c>
      <c r="G29" s="7" t="s">
        <v>33</v>
      </c>
      <c r="H29" s="9" t="s">
        <v>68</v>
      </c>
    </row>
    <row r="30" s="2" customFormat="1" ht="14.55" spans="1:8">
      <c r="A30" s="12"/>
      <c r="B30" s="7"/>
      <c r="C30" s="7"/>
      <c r="D30" s="7"/>
      <c r="E30" s="6"/>
      <c r="F30" s="6"/>
      <c r="G30" s="7"/>
      <c r="H30" s="6" t="s">
        <v>69</v>
      </c>
    </row>
    <row r="31" s="2" customFormat="1" ht="14.55" spans="1:8">
      <c r="A31" s="12"/>
      <c r="B31" s="7" t="s">
        <v>70</v>
      </c>
      <c r="C31" s="7" t="s">
        <v>10</v>
      </c>
      <c r="D31" s="7">
        <v>54</v>
      </c>
      <c r="E31" s="7" t="s">
        <v>35</v>
      </c>
      <c r="F31" s="6" t="s">
        <v>71</v>
      </c>
      <c r="G31" s="7" t="s">
        <v>33</v>
      </c>
      <c r="H31" s="7" t="s">
        <v>72</v>
      </c>
    </row>
    <row r="32" s="2" customFormat="1" ht="14.55" spans="1:8">
      <c r="A32" s="12"/>
      <c r="B32" s="7" t="s">
        <v>73</v>
      </c>
      <c r="C32" s="7" t="s">
        <v>19</v>
      </c>
      <c r="D32" s="7">
        <v>53</v>
      </c>
      <c r="E32" s="7" t="s">
        <v>35</v>
      </c>
      <c r="F32" s="6" t="s">
        <v>22</v>
      </c>
      <c r="G32" s="7" t="s">
        <v>33</v>
      </c>
      <c r="H32" s="9" t="s">
        <v>74</v>
      </c>
    </row>
    <row r="33" s="2" customFormat="1" ht="14.55" spans="1:8">
      <c r="A33" s="12"/>
      <c r="B33" s="7"/>
      <c r="C33" s="7"/>
      <c r="D33" s="7"/>
      <c r="E33" s="7"/>
      <c r="F33" s="6"/>
      <c r="G33" s="7"/>
      <c r="H33" s="6" t="s">
        <v>75</v>
      </c>
    </row>
    <row r="34" s="2" customFormat="1" ht="14.55" spans="1:8">
      <c r="A34" s="12"/>
      <c r="B34" s="7" t="s">
        <v>76</v>
      </c>
      <c r="C34" s="7" t="s">
        <v>10</v>
      </c>
      <c r="D34" s="7">
        <v>58</v>
      </c>
      <c r="E34" s="9" t="s">
        <v>11</v>
      </c>
      <c r="F34" s="6" t="s">
        <v>15</v>
      </c>
      <c r="G34" s="7" t="s">
        <v>33</v>
      </c>
      <c r="H34" s="9" t="s">
        <v>77</v>
      </c>
    </row>
    <row r="35" s="2" customFormat="1" ht="14.55" spans="1:8">
      <c r="A35" s="12"/>
      <c r="B35" s="7"/>
      <c r="C35" s="7"/>
      <c r="D35" s="7"/>
      <c r="E35" s="6"/>
      <c r="F35" s="6"/>
      <c r="G35" s="7"/>
      <c r="H35" s="6" t="s">
        <v>78</v>
      </c>
    </row>
    <row r="36" s="2" customFormat="1" ht="14.55" spans="1:8">
      <c r="A36" s="12"/>
      <c r="B36" s="7" t="s">
        <v>79</v>
      </c>
      <c r="C36" s="7" t="s">
        <v>19</v>
      </c>
      <c r="D36" s="7">
        <v>29</v>
      </c>
      <c r="E36" s="7" t="s">
        <v>35</v>
      </c>
      <c r="F36" s="6" t="s">
        <v>15</v>
      </c>
      <c r="G36" s="7" t="s">
        <v>33</v>
      </c>
      <c r="H36" s="9" t="s">
        <v>80</v>
      </c>
    </row>
    <row r="37" s="2" customFormat="1" ht="14.55" spans="1:8">
      <c r="A37" s="12"/>
      <c r="B37" s="7"/>
      <c r="C37" s="7"/>
      <c r="D37" s="7"/>
      <c r="E37" s="7"/>
      <c r="F37" s="6"/>
      <c r="G37" s="7"/>
      <c r="H37" s="6" t="s">
        <v>81</v>
      </c>
    </row>
    <row r="38" s="2" customFormat="1" ht="53.55" spans="1:8">
      <c r="A38" s="12"/>
      <c r="B38" s="7" t="s">
        <v>82</v>
      </c>
      <c r="C38" s="7" t="s">
        <v>19</v>
      </c>
      <c r="D38" s="7">
        <v>32</v>
      </c>
      <c r="E38" s="7" t="s">
        <v>35</v>
      </c>
      <c r="F38" s="6" t="s">
        <v>83</v>
      </c>
      <c r="G38" s="7" t="s">
        <v>33</v>
      </c>
      <c r="H38" s="7" t="s">
        <v>84</v>
      </c>
    </row>
    <row r="39" s="2" customFormat="1" ht="27.15" spans="1:8">
      <c r="A39" s="12"/>
      <c r="B39" s="7" t="s">
        <v>85</v>
      </c>
      <c r="C39" s="7" t="s">
        <v>10</v>
      </c>
      <c r="D39" s="7">
        <v>45</v>
      </c>
      <c r="E39" s="7" t="s">
        <v>35</v>
      </c>
      <c r="F39" s="6" t="s">
        <v>86</v>
      </c>
      <c r="G39" s="7" t="s">
        <v>33</v>
      </c>
      <c r="H39" s="7" t="s">
        <v>87</v>
      </c>
    </row>
    <row r="40" s="2" customFormat="1" ht="27.15" spans="1:8">
      <c r="A40" s="12"/>
      <c r="B40" s="7" t="s">
        <v>88</v>
      </c>
      <c r="C40" s="7" t="s">
        <v>10</v>
      </c>
      <c r="D40" s="7">
        <v>70</v>
      </c>
      <c r="E40" s="7" t="s">
        <v>35</v>
      </c>
      <c r="F40" s="6" t="s">
        <v>89</v>
      </c>
      <c r="G40" s="7" t="s">
        <v>33</v>
      </c>
      <c r="H40" s="7" t="s">
        <v>90</v>
      </c>
    </row>
    <row r="41" s="2" customFormat="1" ht="40.35" spans="1:8">
      <c r="A41" s="12"/>
      <c r="B41" s="7" t="s">
        <v>91</v>
      </c>
      <c r="C41" s="7" t="s">
        <v>19</v>
      </c>
      <c r="D41" s="7">
        <v>58</v>
      </c>
      <c r="E41" s="7" t="s">
        <v>35</v>
      </c>
      <c r="F41" s="6" t="s">
        <v>92</v>
      </c>
      <c r="G41" s="7" t="s">
        <v>33</v>
      </c>
      <c r="H41" s="7" t="s">
        <v>93</v>
      </c>
    </row>
    <row r="42" s="2" customFormat="1" ht="14.55" spans="1:8">
      <c r="A42" s="12"/>
      <c r="B42" s="7" t="s">
        <v>94</v>
      </c>
      <c r="C42" s="7" t="s">
        <v>19</v>
      </c>
      <c r="D42" s="7">
        <v>59</v>
      </c>
      <c r="E42" s="7" t="s">
        <v>35</v>
      </c>
      <c r="F42" s="6" t="s">
        <v>95</v>
      </c>
      <c r="G42" s="7" t="s">
        <v>33</v>
      </c>
      <c r="H42" s="7" t="s">
        <v>96</v>
      </c>
    </row>
    <row r="43" s="2" customFormat="1" ht="14.55" spans="1:8">
      <c r="A43" s="12"/>
      <c r="B43" s="7" t="s">
        <v>97</v>
      </c>
      <c r="C43" s="7" t="s">
        <v>19</v>
      </c>
      <c r="D43" s="7">
        <v>44</v>
      </c>
      <c r="E43" s="7" t="s">
        <v>35</v>
      </c>
      <c r="F43" s="6" t="s">
        <v>22</v>
      </c>
      <c r="G43" s="7" t="s">
        <v>33</v>
      </c>
      <c r="H43" s="7" t="s">
        <v>98</v>
      </c>
    </row>
    <row r="44" s="2" customFormat="1" ht="14.55" spans="1:8">
      <c r="A44" s="12"/>
      <c r="B44" s="7" t="s">
        <v>99</v>
      </c>
      <c r="C44" s="7" t="s">
        <v>19</v>
      </c>
      <c r="D44" s="7">
        <v>60</v>
      </c>
      <c r="E44" s="7" t="s">
        <v>35</v>
      </c>
      <c r="F44" s="6" t="s">
        <v>22</v>
      </c>
      <c r="G44" s="7" t="s">
        <v>33</v>
      </c>
      <c r="H44" s="7" t="s">
        <v>100</v>
      </c>
    </row>
    <row r="45" s="2" customFormat="1" ht="14.55" spans="1:8">
      <c r="A45" s="12"/>
      <c r="B45" s="7" t="s">
        <v>101</v>
      </c>
      <c r="C45" s="7" t="s">
        <v>10</v>
      </c>
      <c r="D45" s="7">
        <v>34</v>
      </c>
      <c r="E45" s="7" t="s">
        <v>35</v>
      </c>
      <c r="F45" s="6" t="s">
        <v>15</v>
      </c>
      <c r="G45" s="7" t="s">
        <v>33</v>
      </c>
      <c r="H45" s="7" t="s">
        <v>102</v>
      </c>
    </row>
    <row r="46" s="2" customFormat="1" ht="14.55" spans="1:8">
      <c r="A46" s="12"/>
      <c r="B46" s="7" t="s">
        <v>103</v>
      </c>
      <c r="C46" s="7" t="s">
        <v>10</v>
      </c>
      <c r="D46" s="7">
        <v>61</v>
      </c>
      <c r="E46" s="7" t="s">
        <v>35</v>
      </c>
      <c r="F46" s="6" t="s">
        <v>104</v>
      </c>
      <c r="G46" s="7" t="s">
        <v>33</v>
      </c>
      <c r="H46" s="9" t="s">
        <v>105</v>
      </c>
    </row>
    <row r="47" s="2" customFormat="1" ht="14.55" spans="1:8">
      <c r="A47" s="12"/>
      <c r="B47" s="7"/>
      <c r="C47" s="7"/>
      <c r="D47" s="7"/>
      <c r="E47" s="7"/>
      <c r="F47" s="6"/>
      <c r="G47" s="7"/>
      <c r="H47" s="6" t="s">
        <v>106</v>
      </c>
    </row>
    <row r="48" s="2" customFormat="1" ht="14.55" spans="1:8">
      <c r="A48" s="12"/>
      <c r="B48" s="7" t="s">
        <v>107</v>
      </c>
      <c r="C48" s="7" t="s">
        <v>19</v>
      </c>
      <c r="D48" s="7">
        <v>75</v>
      </c>
      <c r="E48" s="7" t="s">
        <v>35</v>
      </c>
      <c r="F48" s="6" t="s">
        <v>15</v>
      </c>
      <c r="G48" s="7" t="s">
        <v>33</v>
      </c>
      <c r="H48" s="9" t="s">
        <v>108</v>
      </c>
    </row>
    <row r="49" s="2" customFormat="1" ht="14.55" spans="1:8">
      <c r="A49" s="12"/>
      <c r="B49" s="7"/>
      <c r="C49" s="7"/>
      <c r="D49" s="7"/>
      <c r="E49" s="7"/>
      <c r="F49" s="6"/>
      <c r="G49" s="7"/>
      <c r="H49" s="6" t="s">
        <v>109</v>
      </c>
    </row>
    <row r="50" s="2" customFormat="1" ht="14.55" spans="1:8">
      <c r="A50" s="12"/>
      <c r="B50" s="7" t="s">
        <v>110</v>
      </c>
      <c r="C50" s="7" t="s">
        <v>10</v>
      </c>
      <c r="D50" s="7">
        <v>53</v>
      </c>
      <c r="E50" s="7" t="s">
        <v>35</v>
      </c>
      <c r="F50" s="6" t="s">
        <v>111</v>
      </c>
      <c r="G50" s="7" t="s">
        <v>33</v>
      </c>
      <c r="H50" s="7" t="s">
        <v>112</v>
      </c>
    </row>
    <row r="51" s="2" customFormat="1" ht="14.55" spans="1:8">
      <c r="A51" s="12"/>
      <c r="B51" s="7" t="s">
        <v>113</v>
      </c>
      <c r="C51" s="7" t="s">
        <v>10</v>
      </c>
      <c r="D51" s="7">
        <v>55</v>
      </c>
      <c r="E51" s="7" t="s">
        <v>35</v>
      </c>
      <c r="F51" s="6" t="s">
        <v>104</v>
      </c>
      <c r="G51" s="7" t="s">
        <v>33</v>
      </c>
      <c r="H51" s="7" t="s">
        <v>114</v>
      </c>
    </row>
    <row r="52" s="2" customFormat="1" ht="14.55" spans="1:8">
      <c r="A52" s="12"/>
      <c r="B52" s="7" t="s">
        <v>115</v>
      </c>
      <c r="C52" s="7" t="s">
        <v>10</v>
      </c>
      <c r="D52" s="7">
        <v>59</v>
      </c>
      <c r="E52" s="7" t="s">
        <v>35</v>
      </c>
      <c r="F52" s="6" t="s">
        <v>50</v>
      </c>
      <c r="G52" s="7" t="s">
        <v>33</v>
      </c>
      <c r="H52" s="9" t="s">
        <v>116</v>
      </c>
    </row>
    <row r="53" s="2" customFormat="1" ht="14.55" spans="1:8">
      <c r="A53" s="12"/>
      <c r="B53" s="7"/>
      <c r="C53" s="7"/>
      <c r="D53" s="7"/>
      <c r="E53" s="7"/>
      <c r="F53" s="6"/>
      <c r="G53" s="7"/>
      <c r="H53" s="6" t="s">
        <v>117</v>
      </c>
    </row>
    <row r="54" s="2" customFormat="1" ht="14.55" spans="1:8">
      <c r="A54" s="12"/>
      <c r="B54" s="7" t="s">
        <v>118</v>
      </c>
      <c r="C54" s="7" t="s">
        <v>19</v>
      </c>
      <c r="D54" s="7">
        <v>30</v>
      </c>
      <c r="E54" s="7" t="s">
        <v>35</v>
      </c>
      <c r="F54" s="6" t="s">
        <v>22</v>
      </c>
      <c r="G54" s="7" t="s">
        <v>33</v>
      </c>
      <c r="H54" s="7" t="s">
        <v>119</v>
      </c>
    </row>
    <row r="55" s="2" customFormat="1" ht="14.55" spans="1:8">
      <c r="A55" s="12"/>
      <c r="B55" s="7" t="s">
        <v>120</v>
      </c>
      <c r="C55" s="7" t="s">
        <v>19</v>
      </c>
      <c r="D55" s="7">
        <v>69</v>
      </c>
      <c r="E55" s="7" t="s">
        <v>35</v>
      </c>
      <c r="F55" s="6" t="s">
        <v>22</v>
      </c>
      <c r="G55" s="7" t="s">
        <v>33</v>
      </c>
      <c r="H55" s="9" t="s">
        <v>121</v>
      </c>
    </row>
    <row r="56" s="2" customFormat="1" ht="14.55" spans="1:8">
      <c r="A56" s="12"/>
      <c r="B56" s="7"/>
      <c r="C56" s="7"/>
      <c r="D56" s="7"/>
      <c r="E56" s="7"/>
      <c r="F56" s="6"/>
      <c r="G56" s="7"/>
      <c r="H56" s="6" t="s">
        <v>122</v>
      </c>
    </row>
    <row r="57" s="2" customFormat="1" ht="14.55" spans="1:8">
      <c r="A57" s="12"/>
      <c r="B57" s="7" t="s">
        <v>123</v>
      </c>
      <c r="C57" s="7" t="s">
        <v>19</v>
      </c>
      <c r="D57" s="7">
        <v>63</v>
      </c>
      <c r="E57" s="7" t="s">
        <v>35</v>
      </c>
      <c r="F57" s="6" t="s">
        <v>22</v>
      </c>
      <c r="G57" s="7" t="s">
        <v>33</v>
      </c>
      <c r="H57" s="9" t="s">
        <v>124</v>
      </c>
    </row>
    <row r="58" s="2" customFormat="1" ht="14.55" spans="1:8">
      <c r="A58" s="12"/>
      <c r="B58" s="7"/>
      <c r="C58" s="7"/>
      <c r="D58" s="7"/>
      <c r="E58" s="7"/>
      <c r="F58" s="6"/>
      <c r="G58" s="7"/>
      <c r="H58" s="6" t="s">
        <v>125</v>
      </c>
    </row>
    <row r="59" s="2" customFormat="1" ht="14.55" spans="1:8">
      <c r="A59" s="12" t="s">
        <v>126</v>
      </c>
      <c r="B59" s="7" t="s">
        <v>127</v>
      </c>
      <c r="C59" s="7" t="s">
        <v>19</v>
      </c>
      <c r="D59" s="7">
        <v>60</v>
      </c>
      <c r="E59" s="7" t="s">
        <v>35</v>
      </c>
      <c r="F59" s="6" t="s">
        <v>128</v>
      </c>
      <c r="G59" s="7" t="s">
        <v>126</v>
      </c>
      <c r="H59" s="9" t="s">
        <v>129</v>
      </c>
    </row>
    <row r="60" s="2" customFormat="1" ht="14.55" spans="1:8">
      <c r="A60" s="12"/>
      <c r="B60" s="7"/>
      <c r="C60" s="7"/>
      <c r="D60" s="7"/>
      <c r="E60" s="7"/>
      <c r="F60" s="6"/>
      <c r="G60" s="7"/>
      <c r="H60" s="6" t="s">
        <v>130</v>
      </c>
    </row>
    <row r="61" s="2" customFormat="1" ht="14.55" spans="1:8">
      <c r="A61" s="12"/>
      <c r="B61" s="7" t="s">
        <v>131</v>
      </c>
      <c r="C61" s="7" t="s">
        <v>10</v>
      </c>
      <c r="D61" s="7">
        <v>70</v>
      </c>
      <c r="E61" s="7" t="s">
        <v>35</v>
      </c>
      <c r="F61" s="6" t="s">
        <v>132</v>
      </c>
      <c r="G61" s="7" t="s">
        <v>126</v>
      </c>
      <c r="H61" s="7" t="s">
        <v>133</v>
      </c>
    </row>
    <row r="62" s="2" customFormat="1" ht="14.55" spans="1:8">
      <c r="A62" s="12" t="s">
        <v>134</v>
      </c>
      <c r="B62" s="7" t="s">
        <v>135</v>
      </c>
      <c r="C62" s="7" t="s">
        <v>19</v>
      </c>
      <c r="D62" s="7">
        <v>18</v>
      </c>
      <c r="E62" s="9" t="s">
        <v>11</v>
      </c>
      <c r="F62" s="6" t="s">
        <v>136</v>
      </c>
      <c r="G62" s="7" t="s">
        <v>134</v>
      </c>
      <c r="H62" s="10" t="s">
        <v>137</v>
      </c>
    </row>
    <row r="63" s="2" customFormat="1" ht="14.55" spans="1:8">
      <c r="A63" s="12"/>
      <c r="B63" s="7"/>
      <c r="C63" s="7"/>
      <c r="D63" s="7"/>
      <c r="E63" s="6"/>
      <c r="F63" s="6"/>
      <c r="G63" s="7"/>
      <c r="H63" s="7" t="s">
        <v>138</v>
      </c>
    </row>
    <row r="64" s="2" customFormat="1" ht="14.55" spans="1:8">
      <c r="A64" s="12" t="s">
        <v>139</v>
      </c>
      <c r="B64" s="7" t="s">
        <v>140</v>
      </c>
      <c r="C64" s="7" t="s">
        <v>19</v>
      </c>
      <c r="D64" s="7">
        <v>54</v>
      </c>
      <c r="E64" s="7" t="s">
        <v>141</v>
      </c>
      <c r="F64" s="6" t="s">
        <v>15</v>
      </c>
      <c r="G64" s="7" t="s">
        <v>139</v>
      </c>
      <c r="H64" s="7" t="s">
        <v>142</v>
      </c>
    </row>
    <row r="65" s="2" customFormat="1" ht="14.55" spans="1:8">
      <c r="A65" s="12"/>
      <c r="B65" s="7" t="s">
        <v>143</v>
      </c>
      <c r="C65" s="7" t="s">
        <v>10</v>
      </c>
      <c r="D65" s="7">
        <v>73</v>
      </c>
      <c r="E65" s="7" t="s">
        <v>141</v>
      </c>
      <c r="F65" s="6" t="s">
        <v>15</v>
      </c>
      <c r="G65" s="7" t="s">
        <v>139</v>
      </c>
      <c r="H65" s="7" t="s">
        <v>144</v>
      </c>
    </row>
    <row r="66" s="2" customFormat="1" ht="14.55" spans="1:8">
      <c r="A66" s="12"/>
      <c r="B66" s="7" t="s">
        <v>145</v>
      </c>
      <c r="C66" s="7" t="s">
        <v>19</v>
      </c>
      <c r="D66" s="7">
        <v>18</v>
      </c>
      <c r="E66" s="7" t="s">
        <v>141</v>
      </c>
      <c r="F66" s="6" t="s">
        <v>146</v>
      </c>
      <c r="G66" s="7" t="s">
        <v>139</v>
      </c>
      <c r="H66" s="9" t="s">
        <v>147</v>
      </c>
    </row>
    <row r="67" s="2" customFormat="1" ht="14.55" spans="1:8">
      <c r="A67" s="12"/>
      <c r="B67" s="7"/>
      <c r="C67" s="7"/>
      <c r="D67" s="7"/>
      <c r="E67" s="7"/>
      <c r="F67" s="6"/>
      <c r="G67" s="7"/>
      <c r="H67" s="6" t="s">
        <v>148</v>
      </c>
    </row>
    <row r="68" s="2" customFormat="1" ht="14.55" spans="1:8">
      <c r="A68" s="12"/>
      <c r="B68" s="7" t="s">
        <v>149</v>
      </c>
      <c r="C68" s="7" t="s">
        <v>10</v>
      </c>
      <c r="D68" s="7">
        <v>56</v>
      </c>
      <c r="E68" s="7" t="s">
        <v>141</v>
      </c>
      <c r="F68" s="6" t="s">
        <v>150</v>
      </c>
      <c r="G68" s="7" t="s">
        <v>139</v>
      </c>
      <c r="H68" s="9" t="s">
        <v>151</v>
      </c>
    </row>
    <row r="69" s="2" customFormat="1" ht="14.55" spans="1:8">
      <c r="A69" s="12"/>
      <c r="B69" s="7"/>
      <c r="C69" s="7"/>
      <c r="D69" s="7"/>
      <c r="E69" s="7"/>
      <c r="F69" s="6"/>
      <c r="G69" s="7"/>
      <c r="H69" s="6" t="s">
        <v>152</v>
      </c>
    </row>
    <row r="70" s="2" customFormat="1" ht="14.55" spans="1:8">
      <c r="A70" s="12"/>
      <c r="B70" s="7" t="s">
        <v>153</v>
      </c>
      <c r="C70" s="7" t="s">
        <v>19</v>
      </c>
      <c r="D70" s="7">
        <v>48</v>
      </c>
      <c r="E70" s="7" t="s">
        <v>141</v>
      </c>
      <c r="F70" s="6" t="s">
        <v>15</v>
      </c>
      <c r="G70" s="7" t="s">
        <v>139</v>
      </c>
      <c r="H70" s="9" t="s">
        <v>154</v>
      </c>
    </row>
    <row r="71" s="2" customFormat="1" ht="14.55" spans="1:8">
      <c r="A71" s="12"/>
      <c r="B71" s="7"/>
      <c r="C71" s="7"/>
      <c r="D71" s="7"/>
      <c r="E71" s="7"/>
      <c r="F71" s="6"/>
      <c r="G71" s="7"/>
      <c r="H71" s="6" t="s">
        <v>155</v>
      </c>
    </row>
    <row r="72" s="2" customFormat="1" ht="14.55" spans="1:8">
      <c r="A72" s="12"/>
      <c r="B72" s="7" t="s">
        <v>156</v>
      </c>
      <c r="C72" s="7" t="s">
        <v>10</v>
      </c>
      <c r="D72" s="7">
        <v>41</v>
      </c>
      <c r="E72" s="7" t="s">
        <v>141</v>
      </c>
      <c r="F72" s="6" t="s">
        <v>15</v>
      </c>
      <c r="G72" s="7" t="s">
        <v>139</v>
      </c>
      <c r="H72" s="9" t="s">
        <v>157</v>
      </c>
    </row>
    <row r="73" s="2" customFormat="1" ht="14.55" spans="1:8">
      <c r="A73" s="12"/>
      <c r="B73" s="7"/>
      <c r="C73" s="7"/>
      <c r="D73" s="7"/>
      <c r="E73" s="7"/>
      <c r="F73" s="6"/>
      <c r="G73" s="7"/>
      <c r="H73" s="6" t="s">
        <v>158</v>
      </c>
    </row>
    <row r="74" s="2" customFormat="1" ht="14.55" spans="1:8">
      <c r="A74" s="12"/>
      <c r="B74" s="7" t="s">
        <v>159</v>
      </c>
      <c r="C74" s="7" t="s">
        <v>19</v>
      </c>
      <c r="D74" s="7">
        <v>73</v>
      </c>
      <c r="E74" s="7" t="s">
        <v>141</v>
      </c>
      <c r="F74" s="6" t="s">
        <v>15</v>
      </c>
      <c r="G74" s="7" t="s">
        <v>139</v>
      </c>
      <c r="H74" s="9" t="s">
        <v>160</v>
      </c>
    </row>
    <row r="75" s="2" customFormat="1" ht="14.55" spans="1:8">
      <c r="A75" s="12"/>
      <c r="B75" s="7"/>
      <c r="C75" s="7"/>
      <c r="D75" s="7"/>
      <c r="E75" s="7"/>
      <c r="F75" s="6"/>
      <c r="G75" s="7"/>
      <c r="H75" s="6" t="s">
        <v>161</v>
      </c>
    </row>
    <row r="76" s="2" customFormat="1" ht="14.55" spans="1:8">
      <c r="A76" s="12"/>
      <c r="B76" s="7" t="s">
        <v>162</v>
      </c>
      <c r="C76" s="7" t="s">
        <v>19</v>
      </c>
      <c r="D76" s="7">
        <v>39</v>
      </c>
      <c r="E76" s="7" t="s">
        <v>141</v>
      </c>
      <c r="F76" s="6" t="s">
        <v>15</v>
      </c>
      <c r="G76" s="7" t="s">
        <v>139</v>
      </c>
      <c r="H76" s="7" t="s">
        <v>163</v>
      </c>
    </row>
    <row r="77" s="2" customFormat="1" ht="14.55" spans="1:8">
      <c r="A77" s="12"/>
      <c r="B77" s="7" t="s">
        <v>164</v>
      </c>
      <c r="C77" s="7" t="s">
        <v>10</v>
      </c>
      <c r="D77" s="7">
        <v>63</v>
      </c>
      <c r="E77" s="7" t="s">
        <v>141</v>
      </c>
      <c r="F77" s="6" t="s">
        <v>15</v>
      </c>
      <c r="G77" s="7" t="s">
        <v>139</v>
      </c>
      <c r="H77" s="9" t="s">
        <v>165</v>
      </c>
    </row>
    <row r="78" s="2" customFormat="1" ht="14.55" spans="1:8">
      <c r="A78" s="12"/>
      <c r="B78" s="7"/>
      <c r="C78" s="7"/>
      <c r="D78" s="7"/>
      <c r="E78" s="7"/>
      <c r="F78" s="6"/>
      <c r="G78" s="7"/>
      <c r="H78" s="6" t="s">
        <v>166</v>
      </c>
    </row>
    <row r="79" s="2" customFormat="1" ht="14.55" spans="1:8">
      <c r="A79" s="12"/>
      <c r="B79" s="7" t="s">
        <v>167</v>
      </c>
      <c r="C79" s="7" t="s">
        <v>19</v>
      </c>
      <c r="D79" s="7">
        <v>57</v>
      </c>
      <c r="E79" s="7" t="s">
        <v>141</v>
      </c>
      <c r="F79" s="6" t="s">
        <v>15</v>
      </c>
      <c r="G79" s="7" t="s">
        <v>139</v>
      </c>
      <c r="H79" s="9" t="s">
        <v>168</v>
      </c>
    </row>
    <row r="80" s="2" customFormat="1" ht="14.55" spans="1:8">
      <c r="A80" s="12"/>
      <c r="B80" s="7"/>
      <c r="C80" s="7"/>
      <c r="D80" s="7"/>
      <c r="E80" s="7"/>
      <c r="F80" s="6"/>
      <c r="G80" s="7"/>
      <c r="H80" s="6" t="s">
        <v>169</v>
      </c>
    </row>
    <row r="81" s="2" customFormat="1" ht="14.55" spans="1:8">
      <c r="A81" s="12"/>
      <c r="B81" s="7" t="s">
        <v>170</v>
      </c>
      <c r="C81" s="7" t="s">
        <v>19</v>
      </c>
      <c r="D81" s="7">
        <v>53</v>
      </c>
      <c r="E81" s="7" t="s">
        <v>141</v>
      </c>
      <c r="F81" s="6" t="s">
        <v>146</v>
      </c>
      <c r="G81" s="7" t="s">
        <v>139</v>
      </c>
      <c r="H81" s="9" t="s">
        <v>171</v>
      </c>
    </row>
    <row r="82" s="2" customFormat="1" ht="14.55" spans="1:8">
      <c r="A82" s="12"/>
      <c r="B82" s="7"/>
      <c r="C82" s="7"/>
      <c r="D82" s="7"/>
      <c r="E82" s="7"/>
      <c r="F82" s="6"/>
      <c r="G82" s="7"/>
      <c r="H82" s="6" t="s">
        <v>172</v>
      </c>
    </row>
    <row r="83" s="2" customFormat="1" ht="14.55" spans="1:8">
      <c r="A83" s="12"/>
      <c r="B83" s="7" t="s">
        <v>173</v>
      </c>
      <c r="C83" s="7" t="s">
        <v>19</v>
      </c>
      <c r="D83" s="7">
        <v>68</v>
      </c>
      <c r="E83" s="7" t="s">
        <v>141</v>
      </c>
      <c r="F83" s="6" t="s">
        <v>174</v>
      </c>
      <c r="G83" s="7" t="s">
        <v>139</v>
      </c>
      <c r="H83" s="9" t="s">
        <v>175</v>
      </c>
    </row>
    <row r="84" s="2" customFormat="1" ht="14.55" spans="1:8">
      <c r="A84" s="12"/>
      <c r="B84" s="7"/>
      <c r="C84" s="7"/>
      <c r="D84" s="7"/>
      <c r="E84" s="7"/>
      <c r="F84" s="6"/>
      <c r="G84" s="7"/>
      <c r="H84" s="6" t="s">
        <v>176</v>
      </c>
    </row>
    <row r="85" s="2" customFormat="1" ht="14.55" spans="1:8">
      <c r="A85" s="12"/>
      <c r="B85" s="7" t="s">
        <v>177</v>
      </c>
      <c r="C85" s="7" t="s">
        <v>10</v>
      </c>
      <c r="D85" s="7">
        <v>66</v>
      </c>
      <c r="E85" s="7" t="s">
        <v>141</v>
      </c>
      <c r="F85" s="6" t="s">
        <v>15</v>
      </c>
      <c r="G85" s="7" t="s">
        <v>139</v>
      </c>
      <c r="H85" s="9" t="s">
        <v>178</v>
      </c>
    </row>
    <row r="86" s="2" customFormat="1" ht="14.55" spans="1:8">
      <c r="A86" s="12"/>
      <c r="B86" s="7"/>
      <c r="C86" s="7"/>
      <c r="D86" s="7"/>
      <c r="E86" s="7"/>
      <c r="F86" s="6"/>
      <c r="G86" s="7"/>
      <c r="H86" s="6" t="s">
        <v>179</v>
      </c>
    </row>
    <row r="87" s="2" customFormat="1" ht="14.55" spans="1:8">
      <c r="A87" s="12"/>
      <c r="B87" s="7" t="s">
        <v>180</v>
      </c>
      <c r="C87" s="7" t="s">
        <v>19</v>
      </c>
      <c r="D87" s="7">
        <v>54</v>
      </c>
      <c r="E87" s="7" t="s">
        <v>141</v>
      </c>
      <c r="F87" s="6" t="s">
        <v>15</v>
      </c>
      <c r="G87" s="7" t="s">
        <v>139</v>
      </c>
      <c r="H87" s="7" t="s">
        <v>181</v>
      </c>
    </row>
    <row r="88" s="2" customFormat="1" ht="27.15" spans="1:8">
      <c r="A88" s="12" t="s">
        <v>182</v>
      </c>
      <c r="B88" s="7" t="s">
        <v>183</v>
      </c>
      <c r="C88" s="7" t="s">
        <v>19</v>
      </c>
      <c r="D88" s="7">
        <v>48</v>
      </c>
      <c r="E88" s="7" t="s">
        <v>141</v>
      </c>
      <c r="F88" s="6" t="s">
        <v>184</v>
      </c>
      <c r="G88" s="7" t="s">
        <v>182</v>
      </c>
      <c r="H88" s="7" t="s">
        <v>185</v>
      </c>
    </row>
    <row r="89" s="2" customFormat="1" ht="14.55" spans="1:8">
      <c r="A89" s="12"/>
      <c r="B89" s="7" t="s">
        <v>186</v>
      </c>
      <c r="C89" s="7" t="s">
        <v>19</v>
      </c>
      <c r="D89" s="7">
        <v>65</v>
      </c>
      <c r="E89" s="7" t="s">
        <v>141</v>
      </c>
      <c r="F89" s="6" t="s">
        <v>15</v>
      </c>
      <c r="G89" s="7" t="s">
        <v>182</v>
      </c>
      <c r="H89" s="9" t="s">
        <v>187</v>
      </c>
    </row>
    <row r="90" s="2" customFormat="1" ht="14.55" spans="1:8">
      <c r="A90" s="12"/>
      <c r="B90" s="7"/>
      <c r="C90" s="7"/>
      <c r="D90" s="7"/>
      <c r="E90" s="7"/>
      <c r="F90" s="6"/>
      <c r="G90" s="7"/>
      <c r="H90" s="6" t="s">
        <v>188</v>
      </c>
    </row>
    <row r="91" s="2" customFormat="1" ht="14.55" spans="1:8">
      <c r="A91" s="12"/>
      <c r="B91" s="7" t="s">
        <v>189</v>
      </c>
      <c r="C91" s="7" t="s">
        <v>10</v>
      </c>
      <c r="D91" s="7">
        <v>57</v>
      </c>
      <c r="E91" s="7" t="s">
        <v>141</v>
      </c>
      <c r="F91" s="6" t="s">
        <v>15</v>
      </c>
      <c r="G91" s="7" t="s">
        <v>182</v>
      </c>
      <c r="H91" s="9" t="s">
        <v>190</v>
      </c>
    </row>
    <row r="92" s="2" customFormat="1" ht="14.55" spans="1:8">
      <c r="A92" s="12"/>
      <c r="B92" s="7"/>
      <c r="C92" s="7"/>
      <c r="D92" s="7"/>
      <c r="E92" s="7"/>
      <c r="F92" s="6"/>
      <c r="G92" s="7"/>
      <c r="H92" s="6" t="s">
        <v>191</v>
      </c>
    </row>
    <row r="93" s="2" customFormat="1" ht="27.15" spans="1:8">
      <c r="A93" s="12"/>
      <c r="B93" s="7" t="s">
        <v>192</v>
      </c>
      <c r="C93" s="7" t="s">
        <v>19</v>
      </c>
      <c r="D93" s="7">
        <v>21</v>
      </c>
      <c r="E93" s="7" t="s">
        <v>141</v>
      </c>
      <c r="F93" s="6" t="s">
        <v>193</v>
      </c>
      <c r="G93" s="7" t="s">
        <v>182</v>
      </c>
      <c r="H93" s="7" t="s">
        <v>194</v>
      </c>
    </row>
    <row r="94" s="2" customFormat="1" ht="27.15" spans="1:8">
      <c r="A94" s="12"/>
      <c r="B94" s="7" t="s">
        <v>195</v>
      </c>
      <c r="C94" s="7" t="s">
        <v>19</v>
      </c>
      <c r="D94" s="7">
        <v>21</v>
      </c>
      <c r="E94" s="7" t="s">
        <v>141</v>
      </c>
      <c r="F94" s="6" t="s">
        <v>196</v>
      </c>
      <c r="G94" s="7" t="s">
        <v>182</v>
      </c>
      <c r="H94" s="7" t="s">
        <v>197</v>
      </c>
    </row>
    <row r="95" s="2" customFormat="1" ht="14.55" spans="1:8">
      <c r="A95" s="12" t="s">
        <v>198</v>
      </c>
      <c r="B95" s="7" t="s">
        <v>199</v>
      </c>
      <c r="C95" s="7" t="s">
        <v>10</v>
      </c>
      <c r="D95" s="7">
        <v>32</v>
      </c>
      <c r="E95" s="7" t="s">
        <v>200</v>
      </c>
      <c r="F95" s="6" t="s">
        <v>15</v>
      </c>
      <c r="G95" s="7" t="s">
        <v>198</v>
      </c>
      <c r="H95" s="7" t="s">
        <v>201</v>
      </c>
    </row>
    <row r="96" s="2" customFormat="1" ht="14.55" spans="1:8">
      <c r="A96" s="12"/>
      <c r="B96" s="7" t="s">
        <v>202</v>
      </c>
      <c r="C96" s="7" t="s">
        <v>19</v>
      </c>
      <c r="D96" s="7">
        <v>35</v>
      </c>
      <c r="E96" s="7" t="s">
        <v>200</v>
      </c>
      <c r="F96" s="6" t="s">
        <v>203</v>
      </c>
      <c r="G96" s="7" t="s">
        <v>198</v>
      </c>
      <c r="H96" s="9" t="s">
        <v>204</v>
      </c>
    </row>
    <row r="97" s="2" customFormat="1" ht="14.55" spans="1:8">
      <c r="A97" s="12"/>
      <c r="B97" s="7"/>
      <c r="C97" s="7"/>
      <c r="D97" s="7"/>
      <c r="E97" s="7"/>
      <c r="F97" s="6"/>
      <c r="G97" s="7"/>
      <c r="H97" s="6" t="s">
        <v>205</v>
      </c>
    </row>
    <row r="98" s="2" customFormat="1" ht="14.55" spans="1:8">
      <c r="A98" s="12"/>
      <c r="B98" s="7" t="s">
        <v>206</v>
      </c>
      <c r="C98" s="7" t="s">
        <v>19</v>
      </c>
      <c r="D98" s="7">
        <v>63</v>
      </c>
      <c r="E98" s="7" t="s">
        <v>200</v>
      </c>
      <c r="F98" s="6" t="s">
        <v>15</v>
      </c>
      <c r="G98" s="7" t="s">
        <v>198</v>
      </c>
      <c r="H98" s="9" t="s">
        <v>207</v>
      </c>
    </row>
    <row r="99" s="2" customFormat="1" ht="14.55" spans="1:8">
      <c r="A99" s="12"/>
      <c r="B99" s="7"/>
      <c r="C99" s="7"/>
      <c r="D99" s="7"/>
      <c r="E99" s="7"/>
      <c r="F99" s="6"/>
      <c r="G99" s="7"/>
      <c r="H99" s="6" t="s">
        <v>208</v>
      </c>
    </row>
    <row r="100" s="2" customFormat="1" ht="14.55" spans="1:8">
      <c r="A100" s="12"/>
      <c r="B100" s="7" t="s">
        <v>209</v>
      </c>
      <c r="C100" s="7" t="s">
        <v>19</v>
      </c>
      <c r="D100" s="7">
        <v>39</v>
      </c>
      <c r="E100" s="7" t="s">
        <v>200</v>
      </c>
      <c r="F100" s="6" t="s">
        <v>210</v>
      </c>
      <c r="G100" s="7" t="s">
        <v>198</v>
      </c>
      <c r="H100" s="9" t="s">
        <v>211</v>
      </c>
    </row>
    <row r="101" s="2" customFormat="1" ht="14.55" spans="1:8">
      <c r="A101" s="12"/>
      <c r="B101" s="7"/>
      <c r="C101" s="7"/>
      <c r="D101" s="7"/>
      <c r="E101" s="7"/>
      <c r="F101" s="6"/>
      <c r="G101" s="7"/>
      <c r="H101" s="6" t="s">
        <v>212</v>
      </c>
    </row>
    <row r="102" s="2" customFormat="1" ht="14.55" spans="1:8">
      <c r="A102" s="12"/>
      <c r="B102" s="7" t="s">
        <v>213</v>
      </c>
      <c r="C102" s="7" t="s">
        <v>19</v>
      </c>
      <c r="D102" s="7">
        <v>62</v>
      </c>
      <c r="E102" s="7" t="s">
        <v>200</v>
      </c>
      <c r="F102" s="6" t="s">
        <v>15</v>
      </c>
      <c r="G102" s="7" t="s">
        <v>198</v>
      </c>
      <c r="H102" s="9" t="s">
        <v>214</v>
      </c>
    </row>
    <row r="103" s="2" customFormat="1" ht="14.55" spans="1:8">
      <c r="A103" s="12"/>
      <c r="B103" s="7"/>
      <c r="C103" s="7"/>
      <c r="D103" s="7"/>
      <c r="E103" s="7"/>
      <c r="F103" s="6"/>
      <c r="G103" s="7"/>
      <c r="H103" s="6" t="s">
        <v>215</v>
      </c>
    </row>
    <row r="104" s="2" customFormat="1" ht="14.55" spans="1:8">
      <c r="A104" s="12"/>
      <c r="B104" s="7" t="s">
        <v>216</v>
      </c>
      <c r="C104" s="7" t="s">
        <v>19</v>
      </c>
      <c r="D104" s="7">
        <v>28</v>
      </c>
      <c r="E104" s="7" t="s">
        <v>200</v>
      </c>
      <c r="F104" s="6" t="s">
        <v>15</v>
      </c>
      <c r="G104" s="7" t="s">
        <v>198</v>
      </c>
      <c r="H104" s="9" t="s">
        <v>217</v>
      </c>
    </row>
    <row r="105" s="2" customFormat="1" ht="14.55" spans="1:8">
      <c r="A105" s="12"/>
      <c r="B105" s="7"/>
      <c r="C105" s="7"/>
      <c r="D105" s="7"/>
      <c r="E105" s="7"/>
      <c r="F105" s="6"/>
      <c r="G105" s="7"/>
      <c r="H105" s="6" t="s">
        <v>218</v>
      </c>
    </row>
    <row r="106" s="2" customFormat="1" ht="14.55" spans="1:8">
      <c r="A106" s="12"/>
      <c r="B106" s="7" t="s">
        <v>219</v>
      </c>
      <c r="C106" s="7" t="s">
        <v>10</v>
      </c>
      <c r="D106" s="7">
        <v>25</v>
      </c>
      <c r="E106" s="7" t="s">
        <v>200</v>
      </c>
      <c r="F106" s="6" t="s">
        <v>15</v>
      </c>
      <c r="G106" s="7" t="s">
        <v>198</v>
      </c>
      <c r="H106" s="9" t="s">
        <v>220</v>
      </c>
    </row>
    <row r="107" s="2" customFormat="1" ht="14.55" spans="1:8">
      <c r="A107" s="12"/>
      <c r="B107" s="7"/>
      <c r="C107" s="7"/>
      <c r="D107" s="7"/>
      <c r="E107" s="7"/>
      <c r="F107" s="6"/>
      <c r="G107" s="7"/>
      <c r="H107" s="6" t="s">
        <v>221</v>
      </c>
    </row>
    <row r="108" s="2" customFormat="1" ht="14.55" spans="1:8">
      <c r="A108" s="12"/>
      <c r="B108" s="7" t="s">
        <v>222</v>
      </c>
      <c r="C108" s="7" t="s">
        <v>10</v>
      </c>
      <c r="D108" s="7">
        <v>69</v>
      </c>
      <c r="E108" s="7" t="s">
        <v>200</v>
      </c>
      <c r="F108" s="6" t="s">
        <v>223</v>
      </c>
      <c r="G108" s="7" t="s">
        <v>198</v>
      </c>
      <c r="H108" s="9" t="s">
        <v>224</v>
      </c>
    </row>
    <row r="109" s="2" customFormat="1" ht="14.55" spans="1:8">
      <c r="A109" s="12"/>
      <c r="B109" s="7"/>
      <c r="C109" s="7"/>
      <c r="D109" s="7"/>
      <c r="E109" s="7"/>
      <c r="F109" s="6"/>
      <c r="G109" s="7"/>
      <c r="H109" s="6" t="s">
        <v>225</v>
      </c>
    </row>
    <row r="110" s="2" customFormat="1" ht="14.55" spans="1:8">
      <c r="A110" s="12" t="s">
        <v>226</v>
      </c>
      <c r="B110" s="7" t="s">
        <v>227</v>
      </c>
      <c r="C110" s="7" t="s">
        <v>10</v>
      </c>
      <c r="D110" s="7">
        <v>19</v>
      </c>
      <c r="E110" s="7" t="s">
        <v>200</v>
      </c>
      <c r="F110" s="6" t="s">
        <v>228</v>
      </c>
      <c r="G110" s="7" t="s">
        <v>226</v>
      </c>
      <c r="H110" s="9" t="s">
        <v>229</v>
      </c>
    </row>
    <row r="111" s="2" customFormat="1" ht="14.55" spans="1:8">
      <c r="A111" s="12"/>
      <c r="B111" s="7"/>
      <c r="C111" s="7"/>
      <c r="D111" s="7"/>
      <c r="E111" s="7"/>
      <c r="F111" s="6"/>
      <c r="G111" s="7"/>
      <c r="H111" s="6" t="s">
        <v>230</v>
      </c>
    </row>
    <row r="112" s="2" customFormat="1" ht="14.55" spans="1:8">
      <c r="A112" s="12"/>
      <c r="B112" s="7" t="s">
        <v>231</v>
      </c>
      <c r="C112" s="7" t="s">
        <v>19</v>
      </c>
      <c r="D112" s="7">
        <v>34</v>
      </c>
      <c r="E112" s="7" t="s">
        <v>200</v>
      </c>
      <c r="F112" s="6" t="s">
        <v>232</v>
      </c>
      <c r="G112" s="7" t="s">
        <v>226</v>
      </c>
      <c r="H112" s="9" t="s">
        <v>233</v>
      </c>
    </row>
    <row r="113" s="2" customFormat="1" ht="14.55" spans="1:8">
      <c r="A113" s="12"/>
      <c r="B113" s="7"/>
      <c r="C113" s="7"/>
      <c r="D113" s="7"/>
      <c r="E113" s="7"/>
      <c r="F113" s="6"/>
      <c r="G113" s="7"/>
      <c r="H113" s="6" t="s">
        <v>234</v>
      </c>
    </row>
    <row r="114" s="2" customFormat="1" ht="14.55" spans="1:8">
      <c r="A114" s="12"/>
      <c r="B114" s="7" t="s">
        <v>235</v>
      </c>
      <c r="C114" s="7" t="s">
        <v>19</v>
      </c>
      <c r="D114" s="7">
        <v>62</v>
      </c>
      <c r="E114" s="7" t="s">
        <v>200</v>
      </c>
      <c r="F114" s="6" t="s">
        <v>15</v>
      </c>
      <c r="G114" s="7" t="s">
        <v>226</v>
      </c>
      <c r="H114" s="7" t="s">
        <v>236</v>
      </c>
    </row>
    <row r="115" s="2" customFormat="1" ht="14.55" spans="1:8">
      <c r="A115" s="12"/>
      <c r="B115" s="7" t="s">
        <v>237</v>
      </c>
      <c r="C115" s="7" t="s">
        <v>19</v>
      </c>
      <c r="D115" s="7">
        <v>34</v>
      </c>
      <c r="E115" s="7" t="s">
        <v>200</v>
      </c>
      <c r="F115" s="6" t="s">
        <v>15</v>
      </c>
      <c r="G115" s="7" t="s">
        <v>226</v>
      </c>
      <c r="H115" s="9" t="s">
        <v>238</v>
      </c>
    </row>
    <row r="116" s="2" customFormat="1" ht="14.55" spans="1:8">
      <c r="A116" s="12"/>
      <c r="B116" s="7"/>
      <c r="C116" s="7"/>
      <c r="D116" s="7"/>
      <c r="E116" s="7"/>
      <c r="F116" s="6"/>
      <c r="G116" s="7"/>
      <c r="H116" s="6" t="s">
        <v>239</v>
      </c>
    </row>
    <row r="117" s="2" customFormat="1" ht="14.55" spans="1:8">
      <c r="A117" s="12"/>
      <c r="B117" s="7" t="s">
        <v>240</v>
      </c>
      <c r="C117" s="7" t="s">
        <v>10</v>
      </c>
      <c r="D117" s="7">
        <v>59</v>
      </c>
      <c r="E117" s="7" t="s">
        <v>200</v>
      </c>
      <c r="F117" s="6" t="s">
        <v>241</v>
      </c>
      <c r="G117" s="7" t="s">
        <v>226</v>
      </c>
      <c r="H117" s="9" t="s">
        <v>242</v>
      </c>
    </row>
    <row r="118" s="2" customFormat="1" ht="14.55" spans="1:8">
      <c r="A118" s="12"/>
      <c r="B118" s="7"/>
      <c r="C118" s="7"/>
      <c r="D118" s="7"/>
      <c r="E118" s="7"/>
      <c r="F118" s="6"/>
      <c r="G118" s="7"/>
      <c r="H118" s="6" t="s">
        <v>243</v>
      </c>
    </row>
    <row r="119" s="2" customFormat="1" ht="14.55" spans="1:8">
      <c r="A119" s="12"/>
      <c r="B119" s="7" t="s">
        <v>244</v>
      </c>
      <c r="C119" s="7" t="s">
        <v>10</v>
      </c>
      <c r="D119" s="7">
        <v>71</v>
      </c>
      <c r="E119" s="7" t="s">
        <v>200</v>
      </c>
      <c r="F119" s="6" t="s">
        <v>15</v>
      </c>
      <c r="G119" s="7" t="s">
        <v>226</v>
      </c>
      <c r="H119" s="7" t="s">
        <v>245</v>
      </c>
    </row>
    <row r="120" s="2" customFormat="1" ht="14.55" spans="1:8">
      <c r="A120" s="12"/>
      <c r="B120" s="7" t="s">
        <v>246</v>
      </c>
      <c r="C120" s="7" t="s">
        <v>19</v>
      </c>
      <c r="D120" s="7">
        <v>53</v>
      </c>
      <c r="E120" s="7" t="s">
        <v>200</v>
      </c>
      <c r="F120" s="6" t="s">
        <v>247</v>
      </c>
      <c r="G120" s="7" t="s">
        <v>226</v>
      </c>
      <c r="H120" s="7" t="s">
        <v>248</v>
      </c>
    </row>
    <row r="121" s="2" customFormat="1" ht="14.55" spans="1:8">
      <c r="A121" s="12"/>
      <c r="B121" s="7" t="s">
        <v>249</v>
      </c>
      <c r="C121" s="7" t="s">
        <v>19</v>
      </c>
      <c r="D121" s="7">
        <v>41</v>
      </c>
      <c r="E121" s="7" t="s">
        <v>200</v>
      </c>
      <c r="F121" s="6" t="s">
        <v>247</v>
      </c>
      <c r="G121" s="7" t="s">
        <v>226</v>
      </c>
      <c r="H121" s="9" t="s">
        <v>250</v>
      </c>
    </row>
    <row r="122" s="2" customFormat="1" ht="14.55" spans="1:8">
      <c r="A122" s="12"/>
      <c r="B122" s="7"/>
      <c r="C122" s="7"/>
      <c r="D122" s="7"/>
      <c r="E122" s="7"/>
      <c r="F122" s="6"/>
      <c r="G122" s="7"/>
      <c r="H122" s="6" t="s">
        <v>251</v>
      </c>
    </row>
    <row r="123" s="2" customFormat="1" ht="14.55" spans="1:8">
      <c r="A123" s="12"/>
      <c r="B123" s="7" t="s">
        <v>252</v>
      </c>
      <c r="C123" s="7" t="s">
        <v>10</v>
      </c>
      <c r="D123" s="7">
        <v>64</v>
      </c>
      <c r="E123" s="7" t="s">
        <v>200</v>
      </c>
      <c r="F123" s="6" t="s">
        <v>15</v>
      </c>
      <c r="G123" s="7" t="s">
        <v>226</v>
      </c>
      <c r="H123" s="9" t="s">
        <v>253</v>
      </c>
    </row>
    <row r="124" s="2" customFormat="1" ht="14.55" spans="1:8">
      <c r="A124" s="12"/>
      <c r="B124" s="7"/>
      <c r="C124" s="7"/>
      <c r="D124" s="7"/>
      <c r="E124" s="7"/>
      <c r="F124" s="6"/>
      <c r="G124" s="7"/>
      <c r="H124" s="6" t="s">
        <v>254</v>
      </c>
    </row>
    <row r="125" s="2" customFormat="1" ht="14.55" spans="1:8">
      <c r="A125" s="12" t="s">
        <v>255</v>
      </c>
      <c r="B125" s="7" t="s">
        <v>256</v>
      </c>
      <c r="C125" s="7" t="s">
        <v>10</v>
      </c>
      <c r="D125" s="7">
        <v>41</v>
      </c>
      <c r="E125" s="7" t="s">
        <v>200</v>
      </c>
      <c r="F125" s="6" t="s">
        <v>257</v>
      </c>
      <c r="G125" s="7" t="s">
        <v>255</v>
      </c>
      <c r="H125" s="9" t="s">
        <v>258</v>
      </c>
    </row>
    <row r="126" s="2" customFormat="1" ht="14.55" spans="1:8">
      <c r="A126" s="12"/>
      <c r="B126" s="7"/>
      <c r="C126" s="7"/>
      <c r="D126" s="7"/>
      <c r="E126" s="7"/>
      <c r="F126" s="6"/>
      <c r="G126" s="7"/>
      <c r="H126" s="6" t="s">
        <v>259</v>
      </c>
    </row>
    <row r="127" s="2" customFormat="1" ht="14.55" spans="1:8">
      <c r="A127" s="12" t="s">
        <v>260</v>
      </c>
      <c r="B127" s="7" t="s">
        <v>261</v>
      </c>
      <c r="C127" s="7" t="s">
        <v>19</v>
      </c>
      <c r="D127" s="7">
        <v>67</v>
      </c>
      <c r="E127" s="7" t="s">
        <v>141</v>
      </c>
      <c r="F127" s="6" t="s">
        <v>15</v>
      </c>
      <c r="G127" s="7" t="s">
        <v>260</v>
      </c>
      <c r="H127" s="9" t="s">
        <v>262</v>
      </c>
    </row>
    <row r="128" s="2" customFormat="1" ht="14.55" spans="1:8">
      <c r="A128" s="12"/>
      <c r="B128" s="7"/>
      <c r="C128" s="7"/>
      <c r="D128" s="7"/>
      <c r="E128" s="7"/>
      <c r="F128" s="6"/>
      <c r="G128" s="7"/>
      <c r="H128" s="6" t="s">
        <v>263</v>
      </c>
    </row>
    <row r="129" s="2" customFormat="1" ht="14.55" spans="1:8">
      <c r="A129" s="12"/>
      <c r="B129" s="7" t="s">
        <v>264</v>
      </c>
      <c r="C129" s="7" t="s">
        <v>10</v>
      </c>
      <c r="D129" s="7">
        <v>55</v>
      </c>
      <c r="E129" s="7" t="s">
        <v>141</v>
      </c>
      <c r="F129" s="6" t="s">
        <v>265</v>
      </c>
      <c r="G129" s="7" t="s">
        <v>260</v>
      </c>
      <c r="H129" s="9" t="s">
        <v>266</v>
      </c>
    </row>
    <row r="130" s="2" customFormat="1" ht="14.55" spans="1:8">
      <c r="A130" s="12"/>
      <c r="B130" s="7"/>
      <c r="C130" s="7"/>
      <c r="D130" s="7"/>
      <c r="E130" s="7"/>
      <c r="F130" s="6"/>
      <c r="G130" s="7"/>
      <c r="H130" s="6" t="s">
        <v>267</v>
      </c>
    </row>
    <row r="131" s="2" customFormat="1" ht="14.55" spans="1:8">
      <c r="A131" s="12"/>
      <c r="B131" s="7" t="s">
        <v>268</v>
      </c>
      <c r="C131" s="7" t="s">
        <v>19</v>
      </c>
      <c r="D131" s="7">
        <v>52</v>
      </c>
      <c r="E131" s="7" t="s">
        <v>141</v>
      </c>
      <c r="F131" s="6" t="s">
        <v>15</v>
      </c>
      <c r="G131" s="7" t="s">
        <v>260</v>
      </c>
      <c r="H131" s="9" t="s">
        <v>269</v>
      </c>
    </row>
    <row r="132" s="2" customFormat="1" ht="14.55" spans="1:8">
      <c r="A132" s="12"/>
      <c r="B132" s="7"/>
      <c r="C132" s="7"/>
      <c r="D132" s="7"/>
      <c r="E132" s="7"/>
      <c r="F132" s="6"/>
      <c r="G132" s="7"/>
      <c r="H132" s="6" t="s">
        <v>270</v>
      </c>
    </row>
    <row r="133" s="2" customFormat="1" ht="14.55" spans="1:8">
      <c r="A133" s="12"/>
      <c r="B133" s="7" t="s">
        <v>271</v>
      </c>
      <c r="C133" s="7" t="s">
        <v>10</v>
      </c>
      <c r="D133" s="7">
        <v>47</v>
      </c>
      <c r="E133" s="7" t="s">
        <v>141</v>
      </c>
      <c r="F133" s="6" t="s">
        <v>272</v>
      </c>
      <c r="G133" s="7" t="s">
        <v>260</v>
      </c>
      <c r="H133" s="9" t="s">
        <v>273</v>
      </c>
    </row>
    <row r="134" s="2" customFormat="1" ht="14.55" spans="1:8">
      <c r="A134" s="12"/>
      <c r="B134" s="7"/>
      <c r="C134" s="7"/>
      <c r="D134" s="7"/>
      <c r="E134" s="7"/>
      <c r="F134" s="6"/>
      <c r="G134" s="7"/>
      <c r="H134" s="6" t="s">
        <v>274</v>
      </c>
    </row>
    <row r="135" s="2" customFormat="1" ht="14.55" spans="1:8">
      <c r="A135" s="12"/>
      <c r="B135" s="7" t="s">
        <v>275</v>
      </c>
      <c r="C135" s="7" t="s">
        <v>10</v>
      </c>
      <c r="D135" s="7">
        <v>65</v>
      </c>
      <c r="E135" s="7" t="s">
        <v>141</v>
      </c>
      <c r="F135" s="6" t="s">
        <v>15</v>
      </c>
      <c r="G135" s="7" t="s">
        <v>260</v>
      </c>
      <c r="H135" s="7" t="s">
        <v>276</v>
      </c>
    </row>
    <row r="136" s="2" customFormat="1" ht="14.55" spans="1:8">
      <c r="A136" s="12"/>
      <c r="B136" s="7" t="s">
        <v>277</v>
      </c>
      <c r="C136" s="7" t="s">
        <v>10</v>
      </c>
      <c r="D136" s="7">
        <v>45</v>
      </c>
      <c r="E136" s="7" t="s">
        <v>141</v>
      </c>
      <c r="F136" s="6" t="s">
        <v>15</v>
      </c>
      <c r="G136" s="7" t="s">
        <v>260</v>
      </c>
      <c r="H136" s="9" t="s">
        <v>278</v>
      </c>
    </row>
    <row r="137" s="2" customFormat="1" ht="14.55" spans="1:8">
      <c r="A137" s="12"/>
      <c r="B137" s="7"/>
      <c r="C137" s="7"/>
      <c r="D137" s="7"/>
      <c r="E137" s="7"/>
      <c r="F137" s="6"/>
      <c r="G137" s="7"/>
      <c r="H137" s="6" t="s">
        <v>279</v>
      </c>
    </row>
    <row r="138" s="2" customFormat="1" ht="27.15" spans="1:8">
      <c r="A138" s="12"/>
      <c r="B138" s="6" t="s">
        <v>280</v>
      </c>
      <c r="C138" s="6" t="s">
        <v>10</v>
      </c>
      <c r="D138" s="6">
        <v>65</v>
      </c>
      <c r="E138" s="7" t="s">
        <v>141</v>
      </c>
      <c r="F138" s="6" t="s">
        <v>15</v>
      </c>
      <c r="G138" s="6" t="s">
        <v>281</v>
      </c>
      <c r="H138" s="6" t="s">
        <v>282</v>
      </c>
    </row>
    <row r="139" s="2" customFormat="1" ht="14.55" spans="1:8">
      <c r="A139" s="12" t="s">
        <v>283</v>
      </c>
      <c r="B139" s="7" t="s">
        <v>284</v>
      </c>
      <c r="C139" s="7" t="s">
        <v>19</v>
      </c>
      <c r="D139" s="7">
        <v>70</v>
      </c>
      <c r="E139" s="7" t="s">
        <v>141</v>
      </c>
      <c r="F139" s="6" t="s">
        <v>285</v>
      </c>
      <c r="G139" s="7" t="s">
        <v>283</v>
      </c>
      <c r="H139" s="7" t="s">
        <v>286</v>
      </c>
    </row>
    <row r="140" s="2" customFormat="1" ht="14.55" spans="1:8">
      <c r="A140" s="12"/>
      <c r="B140" s="7" t="s">
        <v>287</v>
      </c>
      <c r="C140" s="7" t="s">
        <v>19</v>
      </c>
      <c r="D140" s="7">
        <v>30</v>
      </c>
      <c r="E140" s="7" t="s">
        <v>141</v>
      </c>
      <c r="F140" s="6" t="s">
        <v>15</v>
      </c>
      <c r="G140" s="7" t="s">
        <v>283</v>
      </c>
      <c r="H140" s="9" t="s">
        <v>288</v>
      </c>
    </row>
    <row r="141" s="2" customFormat="1" ht="14.55" spans="1:8">
      <c r="A141" s="12"/>
      <c r="B141" s="7"/>
      <c r="C141" s="7"/>
      <c r="D141" s="7"/>
      <c r="E141" s="7"/>
      <c r="F141" s="6"/>
      <c r="G141" s="7"/>
      <c r="H141" s="6" t="s">
        <v>289</v>
      </c>
    </row>
    <row r="142" s="2" customFormat="1" ht="40.35" spans="1:8">
      <c r="A142" s="12"/>
      <c r="B142" s="6" t="s">
        <v>290</v>
      </c>
      <c r="C142" s="6" t="s">
        <v>10</v>
      </c>
      <c r="D142" s="6">
        <v>34</v>
      </c>
      <c r="E142" s="7" t="s">
        <v>141</v>
      </c>
      <c r="F142" s="6" t="s">
        <v>291</v>
      </c>
      <c r="G142" s="6" t="s">
        <v>292</v>
      </c>
      <c r="H142" s="6" t="s">
        <v>293</v>
      </c>
    </row>
    <row r="143" s="2" customFormat="1" ht="40.35" spans="1:8">
      <c r="A143" s="12" t="s">
        <v>294</v>
      </c>
      <c r="B143" s="7" t="s">
        <v>295</v>
      </c>
      <c r="C143" s="7" t="s">
        <v>19</v>
      </c>
      <c r="D143" s="7">
        <v>31</v>
      </c>
      <c r="E143" s="7" t="s">
        <v>141</v>
      </c>
      <c r="F143" s="6" t="s">
        <v>296</v>
      </c>
      <c r="G143" s="7" t="s">
        <v>294</v>
      </c>
      <c r="H143" s="7" t="s">
        <v>297</v>
      </c>
    </row>
    <row r="144" s="2" customFormat="1" ht="14.55" spans="1:8">
      <c r="A144" s="12"/>
      <c r="B144" s="7" t="s">
        <v>298</v>
      </c>
      <c r="C144" s="7" t="s">
        <v>19</v>
      </c>
      <c r="D144" s="7">
        <v>53</v>
      </c>
      <c r="E144" s="7" t="s">
        <v>141</v>
      </c>
      <c r="F144" s="6" t="s">
        <v>299</v>
      </c>
      <c r="G144" s="7" t="s">
        <v>294</v>
      </c>
      <c r="H144" s="9" t="s">
        <v>300</v>
      </c>
    </row>
    <row r="145" s="2" customFormat="1" ht="14.55" spans="1:8">
      <c r="A145" s="12"/>
      <c r="B145" s="7"/>
      <c r="C145" s="7"/>
      <c r="D145" s="7"/>
      <c r="E145" s="7"/>
      <c r="F145" s="6"/>
      <c r="G145" s="7"/>
      <c r="H145" s="6" t="s">
        <v>301</v>
      </c>
    </row>
    <row r="146" s="2" customFormat="1" ht="14.55" spans="1:8">
      <c r="A146" s="12"/>
      <c r="B146" s="7" t="s">
        <v>302</v>
      </c>
      <c r="C146" s="7" t="s">
        <v>10</v>
      </c>
      <c r="D146" s="7">
        <v>60</v>
      </c>
      <c r="E146" s="7" t="s">
        <v>141</v>
      </c>
      <c r="F146" s="6" t="s">
        <v>303</v>
      </c>
      <c r="G146" s="7" t="s">
        <v>294</v>
      </c>
      <c r="H146" s="7" t="s">
        <v>304</v>
      </c>
    </row>
    <row r="147" s="2" customFormat="1" ht="14.55" spans="1:8">
      <c r="A147" s="12" t="s">
        <v>305</v>
      </c>
      <c r="B147" s="7" t="s">
        <v>306</v>
      </c>
      <c r="C147" s="7" t="s">
        <v>19</v>
      </c>
      <c r="D147" s="7">
        <v>31</v>
      </c>
      <c r="E147" s="7" t="s">
        <v>141</v>
      </c>
      <c r="F147" s="6" t="s">
        <v>15</v>
      </c>
      <c r="G147" s="7" t="s">
        <v>305</v>
      </c>
      <c r="H147" s="7" t="s">
        <v>307</v>
      </c>
    </row>
    <row r="148" s="2" customFormat="1" ht="14.55" spans="1:8">
      <c r="A148" s="12" t="s">
        <v>308</v>
      </c>
      <c r="B148" s="7" t="s">
        <v>309</v>
      </c>
      <c r="C148" s="7" t="s">
        <v>19</v>
      </c>
      <c r="D148" s="7">
        <v>23</v>
      </c>
      <c r="E148" s="7" t="s">
        <v>141</v>
      </c>
      <c r="F148" s="6" t="s">
        <v>310</v>
      </c>
      <c r="G148" s="7" t="s">
        <v>308</v>
      </c>
      <c r="H148" s="7" t="s">
        <v>311</v>
      </c>
    </row>
    <row r="149" s="2" customFormat="1" ht="14.55" spans="1:8">
      <c r="A149" s="12" t="s">
        <v>312</v>
      </c>
      <c r="B149" s="7" t="s">
        <v>313</v>
      </c>
      <c r="C149" s="7" t="s">
        <v>19</v>
      </c>
      <c r="D149" s="7">
        <v>50</v>
      </c>
      <c r="E149" s="7" t="s">
        <v>141</v>
      </c>
      <c r="F149" s="6"/>
      <c r="G149" s="7" t="s">
        <v>312</v>
      </c>
      <c r="H149" s="7" t="s">
        <v>314</v>
      </c>
    </row>
    <row r="150" s="2" customFormat="1" ht="14.55" spans="1:8">
      <c r="A150" s="12" t="s">
        <v>315</v>
      </c>
      <c r="B150" s="7" t="s">
        <v>316</v>
      </c>
      <c r="C150" s="7" t="s">
        <v>10</v>
      </c>
      <c r="D150" s="7">
        <v>36</v>
      </c>
      <c r="E150" s="7" t="s">
        <v>141</v>
      </c>
      <c r="F150" s="6" t="s">
        <v>15</v>
      </c>
      <c r="G150" s="7" t="s">
        <v>315</v>
      </c>
      <c r="H150" s="7" t="s">
        <v>181</v>
      </c>
    </row>
    <row r="151" s="2" customFormat="1" ht="14.55" spans="1:8">
      <c r="A151" s="12" t="s">
        <v>317</v>
      </c>
      <c r="B151" s="7" t="s">
        <v>318</v>
      </c>
      <c r="C151" s="7" t="s">
        <v>19</v>
      </c>
      <c r="D151" s="7">
        <v>67</v>
      </c>
      <c r="E151" s="6" t="s">
        <v>141</v>
      </c>
      <c r="F151" s="6" t="s">
        <v>15</v>
      </c>
      <c r="G151" s="7" t="s">
        <v>317</v>
      </c>
      <c r="H151" s="7" t="s">
        <v>319</v>
      </c>
    </row>
    <row r="152" s="2" customFormat="1" ht="14.55" spans="1:8">
      <c r="A152" s="12" t="s">
        <v>320</v>
      </c>
      <c r="B152" s="7" t="s">
        <v>321</v>
      </c>
      <c r="C152" s="7" t="s">
        <v>19</v>
      </c>
      <c r="D152" s="7">
        <v>27</v>
      </c>
      <c r="E152" s="7" t="s">
        <v>141</v>
      </c>
      <c r="F152" s="6" t="s">
        <v>15</v>
      </c>
      <c r="G152" s="7" t="s">
        <v>320</v>
      </c>
      <c r="H152" s="9" t="s">
        <v>322</v>
      </c>
    </row>
    <row r="153" s="2" customFormat="1" ht="14.55" spans="1:8">
      <c r="A153" s="12"/>
      <c r="B153" s="7"/>
      <c r="C153" s="7"/>
      <c r="D153" s="7"/>
      <c r="E153" s="7"/>
      <c r="F153" s="6"/>
      <c r="G153" s="7"/>
      <c r="H153" s="6" t="s">
        <v>323</v>
      </c>
    </row>
    <row r="154" s="2" customFormat="1" spans="1:8">
      <c r="A154" s="17" t="s">
        <v>324</v>
      </c>
      <c r="B154" s="17" t="s">
        <v>325</v>
      </c>
      <c r="C154" s="17" t="s">
        <v>19</v>
      </c>
      <c r="D154" s="17">
        <v>58</v>
      </c>
      <c r="E154" s="17" t="s">
        <v>141</v>
      </c>
      <c r="F154" s="17" t="s">
        <v>15</v>
      </c>
      <c r="G154" s="17" t="s">
        <v>324</v>
      </c>
      <c r="H154" s="9" t="s">
        <v>326</v>
      </c>
    </row>
    <row r="155" s="2" customFormat="1" ht="14.55" spans="1:8">
      <c r="A155" s="12"/>
      <c r="B155" s="12"/>
      <c r="C155" s="12"/>
      <c r="D155" s="12"/>
      <c r="E155" s="12"/>
      <c r="F155" s="12"/>
      <c r="G155" s="12"/>
      <c r="H155" s="6" t="s">
        <v>327</v>
      </c>
    </row>
    <row r="156" s="2" customFormat="1" ht="14.55" spans="1:8">
      <c r="A156" s="12" t="s">
        <v>328</v>
      </c>
      <c r="B156" s="7" t="s">
        <v>329</v>
      </c>
      <c r="C156" s="7" t="s">
        <v>10</v>
      </c>
      <c r="D156" s="7">
        <v>18</v>
      </c>
      <c r="E156" s="7" t="s">
        <v>141</v>
      </c>
      <c r="F156" s="6" t="s">
        <v>330</v>
      </c>
      <c r="G156" s="7" t="s">
        <v>328</v>
      </c>
      <c r="H156" s="7" t="s">
        <v>331</v>
      </c>
    </row>
    <row r="157" s="2" customFormat="1" ht="14.55" spans="1:8">
      <c r="A157" s="12" t="s">
        <v>332</v>
      </c>
      <c r="B157" s="7" t="s">
        <v>333</v>
      </c>
      <c r="C157" s="7" t="s">
        <v>19</v>
      </c>
      <c r="D157" s="7">
        <v>84</v>
      </c>
      <c r="E157" s="7" t="s">
        <v>141</v>
      </c>
      <c r="F157" s="6" t="s">
        <v>15</v>
      </c>
      <c r="G157" s="7" t="s">
        <v>332</v>
      </c>
      <c r="H157" s="7" t="s">
        <v>334</v>
      </c>
    </row>
    <row r="158" s="2" customFormat="1" ht="14.55" spans="1:8">
      <c r="A158" s="12"/>
      <c r="B158" s="7" t="s">
        <v>335</v>
      </c>
      <c r="C158" s="7" t="s">
        <v>10</v>
      </c>
      <c r="D158" s="7">
        <v>49</v>
      </c>
      <c r="E158" s="7" t="s">
        <v>141</v>
      </c>
      <c r="F158" s="6" t="s">
        <v>15</v>
      </c>
      <c r="G158" s="7" t="s">
        <v>332</v>
      </c>
      <c r="H158" s="7" t="s">
        <v>181</v>
      </c>
    </row>
    <row r="159" s="2" customFormat="1" ht="14.55" spans="1:8">
      <c r="A159" s="12" t="s">
        <v>336</v>
      </c>
      <c r="B159" s="7" t="s">
        <v>337</v>
      </c>
      <c r="C159" s="7" t="s">
        <v>10</v>
      </c>
      <c r="D159" s="7">
        <v>26</v>
      </c>
      <c r="E159" s="6" t="s">
        <v>11</v>
      </c>
      <c r="F159" s="6" t="s">
        <v>338</v>
      </c>
      <c r="G159" s="7" t="s">
        <v>336</v>
      </c>
      <c r="H159" s="7" t="s">
        <v>181</v>
      </c>
    </row>
    <row r="160" s="2" customFormat="1" ht="14.55" spans="1:8">
      <c r="A160" s="12" t="s">
        <v>339</v>
      </c>
      <c r="B160" s="7" t="s">
        <v>340</v>
      </c>
      <c r="C160" s="7" t="s">
        <v>10</v>
      </c>
      <c r="D160" s="7">
        <v>55</v>
      </c>
      <c r="E160" s="6" t="s">
        <v>11</v>
      </c>
      <c r="F160" s="6" t="s">
        <v>15</v>
      </c>
      <c r="G160" s="7" t="s">
        <v>339</v>
      </c>
      <c r="H160" s="7" t="s">
        <v>341</v>
      </c>
    </row>
  </sheetData>
  <autoFilter xmlns:etc="http://www.wps.cn/officeDocument/2017/etCustomData" ref="A1:H160" etc:filterBottomFollowUsedRange="0">
    <extLst/>
  </autoFilter>
  <mergeCells count="345">
    <mergeCell ref="A2:A11"/>
    <mergeCell ref="A12:A58"/>
    <mergeCell ref="A59:A61"/>
    <mergeCell ref="A62:A63"/>
    <mergeCell ref="A64:A87"/>
    <mergeCell ref="A88:A94"/>
    <mergeCell ref="A95:A109"/>
    <mergeCell ref="A110:A124"/>
    <mergeCell ref="A125:A126"/>
    <mergeCell ref="A127:A138"/>
    <mergeCell ref="A139:A142"/>
    <mergeCell ref="A143:A146"/>
    <mergeCell ref="A152:A153"/>
    <mergeCell ref="A154:A155"/>
    <mergeCell ref="A157:A158"/>
    <mergeCell ref="B3:B4"/>
    <mergeCell ref="B6:B7"/>
    <mergeCell ref="B10:B11"/>
    <mergeCell ref="B14:B15"/>
    <mergeCell ref="B17:B18"/>
    <mergeCell ref="B21:B22"/>
    <mergeCell ref="B23:B24"/>
    <mergeCell ref="B25:B26"/>
    <mergeCell ref="B27:B28"/>
    <mergeCell ref="B29:B30"/>
    <mergeCell ref="B32:B33"/>
    <mergeCell ref="B34:B35"/>
    <mergeCell ref="B36:B37"/>
    <mergeCell ref="B46:B47"/>
    <mergeCell ref="B48:B49"/>
    <mergeCell ref="B52:B53"/>
    <mergeCell ref="B55:B56"/>
    <mergeCell ref="B57:B58"/>
    <mergeCell ref="B59:B60"/>
    <mergeCell ref="B62:B63"/>
    <mergeCell ref="B66:B67"/>
    <mergeCell ref="B68:B69"/>
    <mergeCell ref="B70:B71"/>
    <mergeCell ref="B72:B73"/>
    <mergeCell ref="B74:B75"/>
    <mergeCell ref="B77:B78"/>
    <mergeCell ref="B79:B80"/>
    <mergeCell ref="B81:B82"/>
    <mergeCell ref="B83:B84"/>
    <mergeCell ref="B85:B86"/>
    <mergeCell ref="B89:B90"/>
    <mergeCell ref="B91:B92"/>
    <mergeCell ref="B96:B97"/>
    <mergeCell ref="B98:B99"/>
    <mergeCell ref="B100:B101"/>
    <mergeCell ref="B102:B103"/>
    <mergeCell ref="B104:B105"/>
    <mergeCell ref="B106:B107"/>
    <mergeCell ref="B108:B109"/>
    <mergeCell ref="B110:B111"/>
    <mergeCell ref="B112:B113"/>
    <mergeCell ref="B115:B116"/>
    <mergeCell ref="B117:B118"/>
    <mergeCell ref="B121:B122"/>
    <mergeCell ref="B123:B124"/>
    <mergeCell ref="B125:B126"/>
    <mergeCell ref="B127:B128"/>
    <mergeCell ref="B129:B130"/>
    <mergeCell ref="B131:B132"/>
    <mergeCell ref="B133:B134"/>
    <mergeCell ref="B136:B137"/>
    <mergeCell ref="B140:B141"/>
    <mergeCell ref="B144:B145"/>
    <mergeCell ref="B152:B153"/>
    <mergeCell ref="B154:B155"/>
    <mergeCell ref="C3:C4"/>
    <mergeCell ref="C6:C7"/>
    <mergeCell ref="C10:C11"/>
    <mergeCell ref="C14:C15"/>
    <mergeCell ref="C17:C18"/>
    <mergeCell ref="C21:C22"/>
    <mergeCell ref="C23:C24"/>
    <mergeCell ref="C25:C26"/>
    <mergeCell ref="C27:C28"/>
    <mergeCell ref="C29:C30"/>
    <mergeCell ref="C32:C33"/>
    <mergeCell ref="C34:C35"/>
    <mergeCell ref="C36:C37"/>
    <mergeCell ref="C46:C47"/>
    <mergeCell ref="C48:C49"/>
    <mergeCell ref="C52:C53"/>
    <mergeCell ref="C55:C56"/>
    <mergeCell ref="C57:C58"/>
    <mergeCell ref="C59:C60"/>
    <mergeCell ref="C62:C63"/>
    <mergeCell ref="C66:C67"/>
    <mergeCell ref="C68:C69"/>
    <mergeCell ref="C70:C71"/>
    <mergeCell ref="C72:C73"/>
    <mergeCell ref="C74:C75"/>
    <mergeCell ref="C77:C78"/>
    <mergeCell ref="C79:C80"/>
    <mergeCell ref="C81:C82"/>
    <mergeCell ref="C83:C84"/>
    <mergeCell ref="C85:C86"/>
    <mergeCell ref="C89:C90"/>
    <mergeCell ref="C91:C92"/>
    <mergeCell ref="C96:C97"/>
    <mergeCell ref="C98:C99"/>
    <mergeCell ref="C100:C101"/>
    <mergeCell ref="C102:C103"/>
    <mergeCell ref="C104:C105"/>
    <mergeCell ref="C106:C107"/>
    <mergeCell ref="C108:C109"/>
    <mergeCell ref="C110:C111"/>
    <mergeCell ref="C112:C113"/>
    <mergeCell ref="C115:C116"/>
    <mergeCell ref="C117:C118"/>
    <mergeCell ref="C121:C122"/>
    <mergeCell ref="C123:C124"/>
    <mergeCell ref="C125:C126"/>
    <mergeCell ref="C127:C128"/>
    <mergeCell ref="C129:C130"/>
    <mergeCell ref="C131:C132"/>
    <mergeCell ref="C133:C134"/>
    <mergeCell ref="C136:C137"/>
    <mergeCell ref="C140:C141"/>
    <mergeCell ref="C144:C145"/>
    <mergeCell ref="C152:C153"/>
    <mergeCell ref="C154:C155"/>
    <mergeCell ref="D3:D4"/>
    <mergeCell ref="D6:D7"/>
    <mergeCell ref="D10:D11"/>
    <mergeCell ref="D14:D15"/>
    <mergeCell ref="D17:D18"/>
    <mergeCell ref="D21:D22"/>
    <mergeCell ref="D23:D24"/>
    <mergeCell ref="D25:D26"/>
    <mergeCell ref="D27:D28"/>
    <mergeCell ref="D29:D30"/>
    <mergeCell ref="D32:D33"/>
    <mergeCell ref="D34:D35"/>
    <mergeCell ref="D36:D37"/>
    <mergeCell ref="D46:D47"/>
    <mergeCell ref="D48:D49"/>
    <mergeCell ref="D52:D53"/>
    <mergeCell ref="D55:D56"/>
    <mergeCell ref="D57:D58"/>
    <mergeCell ref="D59:D60"/>
    <mergeCell ref="D62:D63"/>
    <mergeCell ref="D66:D67"/>
    <mergeCell ref="D68:D69"/>
    <mergeCell ref="D70:D71"/>
    <mergeCell ref="D72:D73"/>
    <mergeCell ref="D74:D75"/>
    <mergeCell ref="D77:D78"/>
    <mergeCell ref="D79:D80"/>
    <mergeCell ref="D81:D82"/>
    <mergeCell ref="D83:D84"/>
    <mergeCell ref="D85:D86"/>
    <mergeCell ref="D89:D90"/>
    <mergeCell ref="D91:D92"/>
    <mergeCell ref="D96:D97"/>
    <mergeCell ref="D98:D99"/>
    <mergeCell ref="D100:D101"/>
    <mergeCell ref="D102:D103"/>
    <mergeCell ref="D104:D105"/>
    <mergeCell ref="D106:D107"/>
    <mergeCell ref="D108:D109"/>
    <mergeCell ref="D110:D111"/>
    <mergeCell ref="D112:D113"/>
    <mergeCell ref="D115:D116"/>
    <mergeCell ref="D117:D118"/>
    <mergeCell ref="D121:D122"/>
    <mergeCell ref="D123:D124"/>
    <mergeCell ref="D125:D126"/>
    <mergeCell ref="D127:D128"/>
    <mergeCell ref="D129:D130"/>
    <mergeCell ref="D131:D132"/>
    <mergeCell ref="D133:D134"/>
    <mergeCell ref="D136:D137"/>
    <mergeCell ref="D140:D141"/>
    <mergeCell ref="D144:D145"/>
    <mergeCell ref="D152:D153"/>
    <mergeCell ref="D154:D155"/>
    <mergeCell ref="E3:E4"/>
    <mergeCell ref="E6:E7"/>
    <mergeCell ref="E10:E11"/>
    <mergeCell ref="E14:E15"/>
    <mergeCell ref="E17:E18"/>
    <mergeCell ref="E21:E22"/>
    <mergeCell ref="E23:E24"/>
    <mergeCell ref="E25:E26"/>
    <mergeCell ref="E27:E28"/>
    <mergeCell ref="E29:E30"/>
    <mergeCell ref="E32:E33"/>
    <mergeCell ref="E34:E35"/>
    <mergeCell ref="E36:E37"/>
    <mergeCell ref="E46:E47"/>
    <mergeCell ref="E48:E49"/>
    <mergeCell ref="E52:E53"/>
    <mergeCell ref="E55:E56"/>
    <mergeCell ref="E57:E58"/>
    <mergeCell ref="E59:E60"/>
    <mergeCell ref="E62:E63"/>
    <mergeCell ref="E66:E67"/>
    <mergeCell ref="E68:E69"/>
    <mergeCell ref="E70:E71"/>
    <mergeCell ref="E72:E73"/>
    <mergeCell ref="E74:E75"/>
    <mergeCell ref="E77:E78"/>
    <mergeCell ref="E79:E80"/>
    <mergeCell ref="E81:E82"/>
    <mergeCell ref="E83:E84"/>
    <mergeCell ref="E85:E86"/>
    <mergeCell ref="E89:E90"/>
    <mergeCell ref="E91:E92"/>
    <mergeCell ref="E96:E97"/>
    <mergeCell ref="E98:E99"/>
    <mergeCell ref="E100:E101"/>
    <mergeCell ref="E102:E103"/>
    <mergeCell ref="E104:E105"/>
    <mergeCell ref="E106:E107"/>
    <mergeCell ref="E108:E109"/>
    <mergeCell ref="E110:E111"/>
    <mergeCell ref="E112:E113"/>
    <mergeCell ref="E115:E116"/>
    <mergeCell ref="E117:E118"/>
    <mergeCell ref="E121:E122"/>
    <mergeCell ref="E123:E124"/>
    <mergeCell ref="E125:E126"/>
    <mergeCell ref="E127:E128"/>
    <mergeCell ref="E129:E130"/>
    <mergeCell ref="E131:E132"/>
    <mergeCell ref="E133:E134"/>
    <mergeCell ref="E136:E137"/>
    <mergeCell ref="E140:E141"/>
    <mergeCell ref="E144:E145"/>
    <mergeCell ref="E152:E153"/>
    <mergeCell ref="E154:E155"/>
    <mergeCell ref="F3:F4"/>
    <mergeCell ref="F6:F7"/>
    <mergeCell ref="F10:F11"/>
    <mergeCell ref="F14:F15"/>
    <mergeCell ref="F17:F18"/>
    <mergeCell ref="F21:F22"/>
    <mergeCell ref="F23:F24"/>
    <mergeCell ref="F25:F26"/>
    <mergeCell ref="F27:F28"/>
    <mergeCell ref="F29:F30"/>
    <mergeCell ref="F32:F33"/>
    <mergeCell ref="F34:F35"/>
    <mergeCell ref="F36:F37"/>
    <mergeCell ref="F46:F47"/>
    <mergeCell ref="F48:F49"/>
    <mergeCell ref="F52:F53"/>
    <mergeCell ref="F55:F56"/>
    <mergeCell ref="F57:F58"/>
    <mergeCell ref="F59:F60"/>
    <mergeCell ref="F62:F63"/>
    <mergeCell ref="F66:F67"/>
    <mergeCell ref="F68:F69"/>
    <mergeCell ref="F70:F71"/>
    <mergeCell ref="F72:F73"/>
    <mergeCell ref="F74:F75"/>
    <mergeCell ref="F77:F78"/>
    <mergeCell ref="F79:F80"/>
    <mergeCell ref="F81:F82"/>
    <mergeCell ref="F83:F84"/>
    <mergeCell ref="F85:F86"/>
    <mergeCell ref="F89:F90"/>
    <mergeCell ref="F91:F92"/>
    <mergeCell ref="F96:F97"/>
    <mergeCell ref="F98:F99"/>
    <mergeCell ref="F100:F101"/>
    <mergeCell ref="F102:F103"/>
    <mergeCell ref="F104:F105"/>
    <mergeCell ref="F106:F107"/>
    <mergeCell ref="F108:F109"/>
    <mergeCell ref="F110:F111"/>
    <mergeCell ref="F112:F113"/>
    <mergeCell ref="F115:F116"/>
    <mergeCell ref="F117:F118"/>
    <mergeCell ref="F121:F122"/>
    <mergeCell ref="F123:F124"/>
    <mergeCell ref="F125:F126"/>
    <mergeCell ref="F127:F128"/>
    <mergeCell ref="F129:F130"/>
    <mergeCell ref="F131:F132"/>
    <mergeCell ref="F133:F134"/>
    <mergeCell ref="F136:F137"/>
    <mergeCell ref="F140:F141"/>
    <mergeCell ref="F144:F145"/>
    <mergeCell ref="F152:F153"/>
    <mergeCell ref="F154:F155"/>
    <mergeCell ref="G3:G4"/>
    <mergeCell ref="G6:G7"/>
    <mergeCell ref="G10:G11"/>
    <mergeCell ref="G14:G15"/>
    <mergeCell ref="G17:G18"/>
    <mergeCell ref="G21:G22"/>
    <mergeCell ref="G23:G24"/>
    <mergeCell ref="G25:G26"/>
    <mergeCell ref="G27:G28"/>
    <mergeCell ref="G29:G30"/>
    <mergeCell ref="G32:G33"/>
    <mergeCell ref="G34:G35"/>
    <mergeCell ref="G36:G37"/>
    <mergeCell ref="G46:G47"/>
    <mergeCell ref="G48:G49"/>
    <mergeCell ref="G52:G53"/>
    <mergeCell ref="G55:G56"/>
    <mergeCell ref="G57:G58"/>
    <mergeCell ref="G59:G60"/>
    <mergeCell ref="G62:G63"/>
    <mergeCell ref="G66:G67"/>
    <mergeCell ref="G68:G69"/>
    <mergeCell ref="G70:G71"/>
    <mergeCell ref="G72:G73"/>
    <mergeCell ref="G74:G75"/>
    <mergeCell ref="G77:G78"/>
    <mergeCell ref="G79:G80"/>
    <mergeCell ref="G81:G82"/>
    <mergeCell ref="G83:G84"/>
    <mergeCell ref="G85:G86"/>
    <mergeCell ref="G89:G90"/>
    <mergeCell ref="G91:G92"/>
    <mergeCell ref="G96:G97"/>
    <mergeCell ref="G98:G99"/>
    <mergeCell ref="G100:G101"/>
    <mergeCell ref="G102:G103"/>
    <mergeCell ref="G104:G105"/>
    <mergeCell ref="G106:G107"/>
    <mergeCell ref="G108:G109"/>
    <mergeCell ref="G110:G111"/>
    <mergeCell ref="G112:G113"/>
    <mergeCell ref="G115:G116"/>
    <mergeCell ref="G117:G118"/>
    <mergeCell ref="G121:G122"/>
    <mergeCell ref="G123:G124"/>
    <mergeCell ref="G125:G126"/>
    <mergeCell ref="G127:G128"/>
    <mergeCell ref="G129:G130"/>
    <mergeCell ref="G131:G132"/>
    <mergeCell ref="G133:G134"/>
    <mergeCell ref="G136:G137"/>
    <mergeCell ref="G140:G141"/>
    <mergeCell ref="G144:G145"/>
    <mergeCell ref="G152:G153"/>
    <mergeCell ref="G154:G155"/>
  </mergeCells>
  <conditionalFormatting sqref="B151">
    <cfRule type="duplicateValues" dxfId="0" priority="34"/>
  </conditionalFormatting>
  <conditionalFormatting sqref="B154">
    <cfRule type="duplicateValues" dxfId="0" priority="28"/>
  </conditionalFormatting>
  <conditionalFormatting sqref="C154">
    <cfRule type="duplicateValues" dxfId="0" priority="27"/>
  </conditionalFormatting>
  <conditionalFormatting sqref="D154">
    <cfRule type="duplicateValues" dxfId="0" priority="26"/>
  </conditionalFormatting>
  <conditionalFormatting sqref="E154">
    <cfRule type="duplicateValues" dxfId="0" priority="25"/>
  </conditionalFormatting>
  <conditionalFormatting sqref="F154">
    <cfRule type="duplicateValues" dxfId="0" priority="24"/>
  </conditionalFormatting>
  <conditionalFormatting sqref="G154">
    <cfRule type="duplicateValues" dxfId="0" priority="23"/>
  </conditionalFormatting>
  <conditionalFormatting sqref="B156:B1048576 B1:B150 B152:B153">
    <cfRule type="duplicateValues" dxfId="0" priority="3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Bin</dc:creator>
  <cp:lastModifiedBy>陈斌</cp:lastModifiedBy>
  <dcterms:created xsi:type="dcterms:W3CDTF">2023-05-12T11:15:00Z</dcterms:created>
  <dcterms:modified xsi:type="dcterms:W3CDTF">2025-09-04T07:3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1E4A1284FAD44740A0AA0EE63DB2D66E_12</vt:lpwstr>
  </property>
</Properties>
</file>